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G/Documents/People/Corentin_Hochart/Article_endozo/"/>
    </mc:Choice>
  </mc:AlternateContent>
  <xr:revisionPtr revIDLastSave="0" documentId="13_ncr:1_{C8B9AFDD-4E2B-4146-8321-299FEE076742}" xr6:coauthVersionLast="36" xr6:coauthVersionMax="36" xr10:uidLastSave="{00000000-0000-0000-0000-000000000000}"/>
  <workbookProtection lockWindows="1"/>
  <bookViews>
    <workbookView xWindow="2280" yWindow="2620" windowWidth="31920" windowHeight="14680" tabRatio="993" xr2:uid="{00000000-000D-0000-FFFF-FFFF00000000}"/>
  </bookViews>
  <sheets>
    <sheet name="SupplementaryTable1" sheetId="1" r:id="rId1"/>
  </sheets>
  <calcPr calcId="181029"/>
  <extLst>
    <ext xmlns:loext="http://schemas.libreoffice.org/" uri="{7626C862-2A13-11E5-B345-FEFF819CDC9F}">
      <loext:extCalcPr stringRefSyntax="CalcA1ExcelA1"/>
    </ext>
  </extLst>
</workbook>
</file>

<file path=xl/calcChain.xml><?xml version="1.0" encoding="utf-8"?>
<calcChain xmlns="http://schemas.openxmlformats.org/spreadsheetml/2006/main">
  <c r="W62" i="1" l="1"/>
  <c r="V62" i="1"/>
  <c r="W61" i="1"/>
  <c r="V61" i="1"/>
  <c r="W60" i="1"/>
  <c r="V60" i="1"/>
  <c r="W59" i="1"/>
  <c r="V59" i="1"/>
  <c r="W58" i="1"/>
  <c r="V58" i="1"/>
  <c r="W57" i="1"/>
  <c r="V57" i="1"/>
  <c r="W56" i="1"/>
  <c r="V56" i="1"/>
  <c r="W55" i="1"/>
  <c r="V55" i="1"/>
  <c r="W54" i="1"/>
  <c r="V54" i="1"/>
  <c r="W53" i="1"/>
  <c r="V53" i="1"/>
  <c r="W52" i="1"/>
  <c r="V52" i="1"/>
  <c r="W51" i="1"/>
  <c r="V51" i="1"/>
  <c r="W50" i="1"/>
  <c r="V50" i="1"/>
  <c r="W49" i="1"/>
  <c r="V49" i="1"/>
  <c r="W48" i="1"/>
  <c r="V48" i="1"/>
  <c r="W47" i="1"/>
  <c r="V47" i="1"/>
  <c r="W46" i="1"/>
  <c r="V46" i="1"/>
  <c r="W45" i="1"/>
  <c r="V45" i="1"/>
  <c r="W43" i="1"/>
  <c r="V43" i="1"/>
  <c r="W42" i="1"/>
  <c r="V42" i="1"/>
  <c r="W40" i="1"/>
  <c r="V40" i="1"/>
  <c r="W39" i="1"/>
  <c r="V39" i="1"/>
  <c r="W38" i="1"/>
  <c r="V38" i="1"/>
  <c r="W36" i="1"/>
  <c r="V36" i="1"/>
  <c r="W35" i="1"/>
  <c r="V35" i="1"/>
  <c r="W34" i="1"/>
  <c r="V34" i="1"/>
  <c r="W33" i="1"/>
  <c r="V33" i="1"/>
  <c r="W32" i="1"/>
  <c r="V32" i="1"/>
  <c r="W31" i="1"/>
  <c r="V31" i="1"/>
  <c r="W30" i="1"/>
  <c r="V30" i="1"/>
  <c r="W29" i="1"/>
  <c r="V29" i="1"/>
  <c r="W28" i="1"/>
  <c r="V28" i="1"/>
  <c r="W27" i="1"/>
  <c r="V27" i="1"/>
  <c r="W26" i="1"/>
  <c r="V26" i="1"/>
  <c r="W25" i="1"/>
  <c r="V25" i="1"/>
  <c r="W24" i="1"/>
  <c r="V24" i="1"/>
  <c r="W23" i="1"/>
  <c r="V23" i="1"/>
  <c r="W22" i="1"/>
  <c r="V22" i="1"/>
  <c r="W21" i="1"/>
  <c r="V21" i="1"/>
  <c r="W20" i="1"/>
  <c r="V20" i="1"/>
  <c r="W19" i="1"/>
  <c r="V19" i="1"/>
  <c r="W18" i="1"/>
  <c r="V18" i="1"/>
  <c r="W17" i="1"/>
  <c r="V17" i="1"/>
  <c r="W16" i="1"/>
  <c r="V16" i="1"/>
  <c r="W15" i="1"/>
  <c r="V15" i="1"/>
  <c r="W14" i="1"/>
  <c r="V14" i="1"/>
  <c r="W13" i="1"/>
  <c r="V13" i="1"/>
  <c r="W12" i="1"/>
  <c r="V12" i="1"/>
  <c r="W11" i="1"/>
  <c r="V11" i="1"/>
  <c r="W10" i="1"/>
  <c r="V10" i="1"/>
  <c r="W9" i="1"/>
  <c r="V9" i="1"/>
  <c r="W8" i="1"/>
  <c r="V8" i="1"/>
  <c r="W7" i="1"/>
  <c r="V7" i="1"/>
  <c r="W5" i="1"/>
  <c r="V5" i="1"/>
  <c r="W4" i="1"/>
  <c r="V4" i="1"/>
  <c r="W3" i="1"/>
  <c r="V3" i="1"/>
</calcChain>
</file>

<file path=xl/sharedStrings.xml><?xml version="1.0" encoding="utf-8"?>
<sst xmlns="http://schemas.openxmlformats.org/spreadsheetml/2006/main" count="1152" uniqueCount="395">
  <si>
    <t>Genome ID</t>
  </si>
  <si>
    <t>Genome Name</t>
  </si>
  <si>
    <t>Organism (NCBI)</t>
  </si>
  <si>
    <t>Infraspecific name (NCBI)</t>
  </si>
  <si>
    <t>Publication</t>
  </si>
  <si>
    <t>Geographic location</t>
  </si>
  <si>
    <t>Source</t>
  </si>
  <si>
    <t>Host Type</t>
  </si>
  <si>
    <t>Host Taxonomy</t>
  </si>
  <si>
    <t>Host Lineage</t>
  </si>
  <si>
    <t>TPac Coral SVDquartets clade</t>
  </si>
  <si>
    <t>TPac Coral Snmf cluster</t>
  </si>
  <si>
    <t>TPac Coral mOTUs</t>
  </si>
  <si>
    <t>CheckM Taxonomy</t>
  </si>
  <si>
    <t>GTDBtk Taxonomy</t>
  </si>
  <si>
    <t>Family (GTDB)</t>
  </si>
  <si>
    <t>Genus (GTDB)</t>
  </si>
  <si>
    <t>Genus (GTDB - corrected)</t>
  </si>
  <si>
    <t>CheckM Completeness</t>
  </si>
  <si>
    <t>CheckM Contamination</t>
  </si>
  <si>
    <t>CheckM Strain heterogeneity</t>
  </si>
  <si>
    <t>Completude</t>
  </si>
  <si>
    <t>Q-score</t>
  </si>
  <si>
    <t>DRep cluster</t>
  </si>
  <si>
    <t>SpecI cluster</t>
  </si>
  <si>
    <t>Genome size</t>
  </si>
  <si>
    <t># sequence</t>
  </si>
  <si>
    <t>N50</t>
  </si>
  <si>
    <t>Longest Seq</t>
  </si>
  <si>
    <t># genes</t>
  </si>
  <si>
    <t>Coding density</t>
  </si>
  <si>
    <t>GC</t>
  </si>
  <si>
    <t>TARA_CO-0004226_METAG-metabat2_a61_c2k_e500.22</t>
  </si>
  <si>
    <t>TARA_CO-0004226.bin_22</t>
  </si>
  <si>
    <t>Ca. Endozoicomonas milleporae*</t>
  </si>
  <si>
    <t>Lineage: Mil-SVD3*</t>
  </si>
  <si>
    <t>this study</t>
  </si>
  <si>
    <t>Samoa (OA000-I10-S02-C026)</t>
  </si>
  <si>
    <t>Holobiont</t>
  </si>
  <si>
    <t>Soft Coral</t>
  </si>
  <si>
    <t>Millepora</t>
  </si>
  <si>
    <t>Eukaryota; Opisthokonta; Metazoa; Eumetazoa; Cnidaria; Hydrozoa; Hydroidolina; Anthoathecata; Capitata; Milleporidae</t>
  </si>
  <si>
    <t>MIL_SVD3</t>
  </si>
  <si>
    <t>Na</t>
  </si>
  <si>
    <t>tpcor_mOTUs_23</t>
  </si>
  <si>
    <t>c__Gammaproteobacteria (UID4444)</t>
  </si>
  <si>
    <t>d__Bacteria;p__Proteobacteria;c__Gammaproteobacteria;o__Pseudomonadales;f__Endozoicomonadaceae;g__Endozoicomonas;s__</t>
  </si>
  <si>
    <t>Endozoicomonadaceae</t>
  </si>
  <si>
    <t>Endozoicomonas</t>
  </si>
  <si>
    <t>20_1</t>
  </si>
  <si>
    <t>TARA_CO-0004341_METAG-metabat2_a61_c2k_e500.11</t>
  </si>
  <si>
    <t>TARA_CO-0004341.bin_11</t>
  </si>
  <si>
    <t>Samoa (OA000-I10-S03-C021)</t>
  </si>
  <si>
    <t>20_2</t>
  </si>
  <si>
    <t>TARA_CO-0004342_METAG-metabat2_a61_c2k_e500.2</t>
  </si>
  <si>
    <t>TARA_CO-0004342.bin_2</t>
  </si>
  <si>
    <t>Samoa (OA000-I10-S03-C022)</t>
  </si>
  <si>
    <t>20_3</t>
  </si>
  <si>
    <t>TARA_CO-0004346_METAG-metabat2_a61_c2k_e500.5</t>
  </si>
  <si>
    <t>TARA_CO-0004346.bin_5</t>
  </si>
  <si>
    <t>None</t>
  </si>
  <si>
    <t>Samoa (OA000-I10-S03-C026)</t>
  </si>
  <si>
    <t>not enough marker</t>
  </si>
  <si>
    <t>20_4</t>
  </si>
  <si>
    <t>TARA_CO-1016501_METAG-metabat2_a61_c2k_e500.15</t>
  </si>
  <si>
    <t>TARA_CO-1016501.bin_15</t>
  </si>
  <si>
    <t>NA (OA000-I23-S03-C028)</t>
  </si>
  <si>
    <t>20_5</t>
  </si>
  <si>
    <t>CAR1_bin_20</t>
  </si>
  <si>
    <t>S. J. Robbins et al. 2021</t>
  </si>
  <si>
    <t>Davies Reef (18° 49.948′S; 147° 37.995′E)</t>
  </si>
  <si>
    <t>Sponge</t>
  </si>
  <si>
    <t>Carteriospongia foliascens</t>
  </si>
  <si>
    <t>Eukaryota; Opisthokonta; Metazoa; Porifera; Demospongiae; Keratosa; Dictyoceratida; Thorectidae; Phyllospongiinae; Carteriospongia; Carteriospongia foliascens</t>
  </si>
  <si>
    <t>not in the study</t>
  </si>
  <si>
    <t>d__Bacteria;p__Proteobacteria;c__Gammaproteobacteria;o__Pseudomonadales;f__Endozoicomonadaceae;g__;s__</t>
  </si>
  <si>
    <t>ND</t>
  </si>
  <si>
    <t>19_1</t>
  </si>
  <si>
    <t>CAR3_bin_23</t>
  </si>
  <si>
    <t>19_2</t>
  </si>
  <si>
    <t>End_305899.13</t>
  </si>
  <si>
    <t>Neave et al. 2017</t>
  </si>
  <si>
    <t>Stony Coral</t>
  </si>
  <si>
    <t>Acropora humilis</t>
  </si>
  <si>
    <t>Eukaryota; Opisthokonta; Metazoa; Eumetazoa; Cnidaria; Anthozoa; Hexacorallia; Scleractinia; Astrocoeniina; Acroporidae; Acropora; Acorpora humilis</t>
  </si>
  <si>
    <t>10_0</t>
  </si>
  <si>
    <t>End_305899.6</t>
  </si>
  <si>
    <t>Pocillopora verrucosa</t>
  </si>
  <si>
    <t>Eukaryota; Opisthokonta; Metazoa; Eumetazoa; Cnidaria; Anthozoa; Hexacorallia; Scleractinia; Astrocoeniina; Pocilloporidae; Pocillopora verrucosa</t>
  </si>
  <si>
    <t>k__Bacteria (UID203)</t>
  </si>
  <si>
    <t>9_0</t>
  </si>
  <si>
    <t>End_6666666.127878</t>
  </si>
  <si>
    <t>Stylophora pistillata</t>
  </si>
  <si>
    <t>Eukaryota; Opisthokonta; Metazoa; Eumetazoa; Cnidaria; Anthozoa; Hexacorallia; Scleractinia; Astrocoeniina; Pocilloporidae; Stylophora; Stylophora pistillata</t>
  </si>
  <si>
    <t>7_1</t>
  </si>
  <si>
    <t>End_6666666.127879</t>
  </si>
  <si>
    <t>7_2</t>
  </si>
  <si>
    <t>End_6666666.314155</t>
  </si>
  <si>
    <t>Porites lutea</t>
  </si>
  <si>
    <t>Eukaryota; Opisthokonta; Metazoa; Eumetazoa; Cnidaria; Anthozoa; Hexacorallia; Scleractinia; Fungiina; Poritidae; Porites lutea</t>
  </si>
  <si>
    <t>11_0</t>
  </si>
  <si>
    <t>GCA_000373945.1</t>
  </si>
  <si>
    <t>Endozoicomonas elysicola</t>
  </si>
  <si>
    <t>Strain: DSM 22380</t>
  </si>
  <si>
    <t>Neave et al. 2014</t>
  </si>
  <si>
    <t>Sea slug</t>
  </si>
  <si>
    <t>Elysia ornata</t>
  </si>
  <si>
    <t>Eukaryota; Opisthokonta; Metazoa; Eumetazoa; Bilateria; Protostomia; Spiralia; Lophotrochozoa; Mollusca; Gastropoda; Heterobranchia; Euthyneura; Panpulmonata; Sacoglossa; Placobranchoidea; Plakobranchidae; Elysia; Elysia ornata</t>
  </si>
  <si>
    <t>d__Bacteria;p__Proteobacteria;c__Gammaproteobacteria;o__Pseudomonadales;f__Endozoicomonadaceae;g__Endozoicomonas;s__Endozoicomonas elysicola</t>
  </si>
  <si>
    <t>5_1</t>
  </si>
  <si>
    <t>GCA_000428585.1</t>
  </si>
  <si>
    <t>Zooshikella ganghwensis DSM 15267</t>
  </si>
  <si>
    <t>Strain: DSM 15267</t>
  </si>
  <si>
    <t>Hana Yi et al. 2003</t>
  </si>
  <si>
    <t>Korea</t>
  </si>
  <si>
    <t>Tidal flat</t>
  </si>
  <si>
    <t>d__Bacteria;p__Proteobacteria;c__Gammaproteobacteria;o__Pseudomonadales;f__Zooshikellaceae;g__Zooshikella;s__Zooshikella ganghwensis</t>
  </si>
  <si>
    <t>Zooshikellaceae</t>
  </si>
  <si>
    <t>Zooshikella</t>
  </si>
  <si>
    <t>21_1</t>
  </si>
  <si>
    <t>GCA_000710775.1</t>
  </si>
  <si>
    <t>5_2</t>
  </si>
  <si>
    <t>GCA_000722565.1</t>
  </si>
  <si>
    <t>Endozoicomonas montiporae</t>
  </si>
  <si>
    <t>Strain: LMG 24815</t>
  </si>
  <si>
    <t>Yang et al. 2010</t>
  </si>
  <si>
    <t>Montipora aequituberculata</t>
  </si>
  <si>
    <t>Eukaryota; Opisthokonta; Metazoa; Eumetazoa; Cnidaria; Anthozoa; Hexacorallia; Scleractinia; Astrocoeniina; Acroporidae; Montipora; Montipora aequituberculata</t>
  </si>
  <si>
    <t>d__Bacteria;p__Proteobacteria;c__Gammaproteobacteria;o__Pseudomonadales;f__Endozoicomonadaceae;g__Endozoicomonas;s__Endozoicomonas montiporae</t>
  </si>
  <si>
    <t>15_1</t>
  </si>
  <si>
    <t>GCA_000722635.1</t>
  </si>
  <si>
    <t>Endozoicomonas numazuensis</t>
  </si>
  <si>
    <t>Strain: DSM 25634</t>
  </si>
  <si>
    <t>Nishijima et al. 2013</t>
  </si>
  <si>
    <t>Haliclona</t>
  </si>
  <si>
    <t>Eukaryota; Opisthokonta; Metazoa; Porifera; Demospongiae; Heteroscleromorpha; Haplosclerida; Chalinidae; Haliclona</t>
  </si>
  <si>
    <t>d__Bacteria;p__Proteobacteria;c__Gammaproteobacteria;o__Pseudomonadales;f__Endozoicomonadaceae;g__Endozoicomonas;s__Endozoicomonas numazuensis</t>
  </si>
  <si>
    <t>13_0</t>
  </si>
  <si>
    <t>GCA_001562005.1</t>
  </si>
  <si>
    <t>Endozoicomonas arenosclerae</t>
  </si>
  <si>
    <t>Strain: E-MC227</t>
  </si>
  <si>
    <t>Appolinario et al. 2016</t>
  </si>
  <si>
    <t>Arenosclera brasiliensis</t>
  </si>
  <si>
    <t>Eukaryota; Opisthokonta; Metazoa; Porifera; Demospongiae; Heteroscleromorpha; Haplosclerida; Callyspongiidae; Arenosclera; Arenosclera brasiliensis</t>
  </si>
  <si>
    <t>d__Bacteria;p__Proteobacteria;c__Gammaproteobacteria;o__Pseudomonadales;f__Endozoicomonadaceae;g__Endozoicomonas;s__Endozoicomonas arenosclerae</t>
  </si>
  <si>
    <t>12_1</t>
  </si>
  <si>
    <t>GCA_001562015.1</t>
  </si>
  <si>
    <t>Strain: ab112</t>
  </si>
  <si>
    <t>12_2</t>
  </si>
  <si>
    <t>GCA_001583435.1</t>
  </si>
  <si>
    <t>Strain: CL-33</t>
  </si>
  <si>
    <t>Ding et al. 2016</t>
  </si>
  <si>
    <t>15_2</t>
  </si>
  <si>
    <t>GCA_001646945.1</t>
  </si>
  <si>
    <t>Endozoicomonas ascidiicola</t>
  </si>
  <si>
    <t>Strain: AVMART05</t>
  </si>
  <si>
    <t>Schreiber et al. 2016</t>
  </si>
  <si>
    <t>Tunicate</t>
  </si>
  <si>
    <t>Ascidiella sp.</t>
  </si>
  <si>
    <t>Eukaryota; Opisthokonta; Metazoa; Eumetazoa; Bilateria; Deuterostomia; Chordata; Tunicata; Ascidiacea; Phlebobranchia; Ascidiidae; Ascidiella</t>
  </si>
  <si>
    <t>d__Bacteria;p__Proteobacteria;c__Gammaproteobacteria;o__Pseudomonadales;f__Endozoicomonadaceae;g__Endozoicomonas;s__Endozoicomonas ascidiicola</t>
  </si>
  <si>
    <t>16_1</t>
  </si>
  <si>
    <t>GCA_001646955.1</t>
  </si>
  <si>
    <t>Strain: KASP37</t>
  </si>
  <si>
    <t>Ascidiella scabra</t>
  </si>
  <si>
    <t>Eukaryota; Opisthokonta; Metazoa; Eumetazoa; Bilateria; Deuterostomia; Chordata; Tunicata; Ascidiacea; Phlebobranchia; Ascidiidae; Ascidiella; Ascidiella scabra</t>
  </si>
  <si>
    <t>16_2</t>
  </si>
  <si>
    <t>GCA_001647025.2</t>
  </si>
  <si>
    <t>Endozoicomonas atrinae</t>
  </si>
  <si>
    <t>Strain: WP70</t>
  </si>
  <si>
    <t>Hyun et al. 2014</t>
  </si>
  <si>
    <t>Molluscs</t>
  </si>
  <si>
    <t>Atrina pectinata</t>
  </si>
  <si>
    <t>Eukaryota; Opisthokonta; Metazoa; Eumetazoa; Bilateria; Protostomia; Spiralia; Lophotrochozoa; Mollusca; Bivalvia; Autobranchia; Pteriomorphia; Pterioida; Pinnoidea; Pinnidae; Atrina; Atrina pectinata</t>
  </si>
  <si>
    <t>d__Bacteria;p__Proteobacteria;c__Gammaproteobacteria;o__Pseudomonadales;f__Endozoicomonadaceae;g__Endozoicomonas;s__Endozoicomonas atrinae</t>
  </si>
  <si>
    <t>6_0</t>
  </si>
  <si>
    <t>GCA_001729985.1</t>
  </si>
  <si>
    <t>Endozoicomonas sp. (ex Bugula neritina AB1)</t>
  </si>
  <si>
    <t>Isolate: AB1-5</t>
  </si>
  <si>
    <t>Miller et al. 2016</t>
  </si>
  <si>
    <t>Bryozoan</t>
  </si>
  <si>
    <t>Bugula neritina</t>
  </si>
  <si>
    <t>Eukaryota; Opisthokonta; Metazoa; Eumetazoa; Bilateria; Protostomia; Spiralia; Lophotrochozoa; Bryozoa; Gymnolaemata; Cheilostomatida; Flustrina; Buguloidea; Bugulidae; Bugula; Bugula neritina</t>
  </si>
  <si>
    <t>2_0</t>
  </si>
  <si>
    <t>GCA_002238585.1</t>
  </si>
  <si>
    <t>Kistimonas sp.</t>
  </si>
  <si>
    <t>Isolate: bin40</t>
  </si>
  <si>
    <t>Beate M Slaby et al. 2017</t>
  </si>
  <si>
    <t>Aplysina aerophoba</t>
  </si>
  <si>
    <t>Eukaryota; Opisthokonta; Metazoa; Porifera; Demospongiae; Verongimorpha; Verongiida; Aplysinidae; Aplysina; Aplysina aerophoba</t>
  </si>
  <si>
    <t>d__Bacteria;p__Proteobacteria;c__Gammaproteobacteria;o__Pseudomonadales;f__Endozoicomonadaceae;g__Kistimonas;s__Kistimonas sp002238585</t>
  </si>
  <si>
    <t>Kistimonas</t>
  </si>
  <si>
    <t>23_0</t>
  </si>
  <si>
    <t>GCA_002261065.1</t>
  </si>
  <si>
    <t>Zooshikella ganghwensis VG4</t>
  </si>
  <si>
    <t>Strain: VG4</t>
  </si>
  <si>
    <t>Red Sea</t>
  </si>
  <si>
    <t>Sediment</t>
  </si>
  <si>
    <t>21_2</t>
  </si>
  <si>
    <t>GCA_002864045.1</t>
  </si>
  <si>
    <t>Endozoicomonas acroporae</t>
  </si>
  <si>
    <t>Strain: Acr-14</t>
  </si>
  <si>
    <t>Sheu et al. 2017</t>
  </si>
  <si>
    <t>Acropora muricata</t>
  </si>
  <si>
    <t>Eukaryota; Opisthokonta; Metazoa; Eumetazoa; Cnidaria; Anthozoa; Hexacorallia; Scleractinia; Astrocoeniina; Acroporidae; Acropora; Acorpora muricata</t>
  </si>
  <si>
    <t>d__Bacteria;p__Proteobacteria;c__Gammaproteobacteria;o__Pseudomonadales;f__Endozoicomonadaceae;g__Endozoicomonas;s__Endozoicomonas acroporae</t>
  </si>
  <si>
    <t>4_1</t>
  </si>
  <si>
    <t>GCA_004028165.1</t>
  </si>
  <si>
    <t>Endozoicomonadaceae bacterium</t>
  </si>
  <si>
    <t>Strain: GTF-13</t>
  </si>
  <si>
    <t>Khan et al. 2020</t>
  </si>
  <si>
    <t>South Korea: Gangjin area</t>
  </si>
  <si>
    <t>d__Bacteria;p__Proteobacteria;c__Gammaproteobacteria;o__Pseudomonadales;f__Aestuariirhabdaceae;g__Aestuariirhabdus;s__Aestuariirhabdus litorea</t>
  </si>
  <si>
    <t>Aestuariirhabdaceae</t>
  </si>
  <si>
    <t>Aestuariirhabdus</t>
  </si>
  <si>
    <t>24_0</t>
  </si>
  <si>
    <t>GCA_009653635.1</t>
  </si>
  <si>
    <t>Endozoicomonas sp.</t>
  </si>
  <si>
    <t>Strain: OPT23</t>
  </si>
  <si>
    <t>Anoop and Agostino 2019</t>
  </si>
  <si>
    <t>Ophlitaspongia papilla</t>
  </si>
  <si>
    <t>Eukaryota; Opisthokonta; Metazoa; Porifera; Demospongiae; Heteroscleromorpha; Poecilosclerida; Clathriidae; Ophlitaspongia; Ophlitaspongia papilla</t>
  </si>
  <si>
    <t>d__Bacteria;p__Proteobacteria;c__Gammaproteobacteria;o__Pseudomonadales;f__Endozoicomonadaceae;g__Endozoicomonas;s__Endozoicomonas sp009653635</t>
  </si>
  <si>
    <t>14_0</t>
  </si>
  <si>
    <t>GCA_009711465.1</t>
  </si>
  <si>
    <t>Sansalvadorimonas verongulae</t>
  </si>
  <si>
    <t>Strain: RKSG058</t>
  </si>
  <si>
    <t>Rehman et al. 2018</t>
  </si>
  <si>
    <t>West coast of San Salvador, The Bahamas</t>
  </si>
  <si>
    <t>Verongula gigantea</t>
  </si>
  <si>
    <t>Eukaryota; Opisthokonta; Metazoa; Porifera; Demospongiae; Verongimorpha; Verongiida; Aplysinidae; Verongula;</t>
  </si>
  <si>
    <t>d__Bacteria;p__Proteobacteria;c__Gammaproteobacteria;o__Pseudomonadales;f__Endozoicomonadaceae;g__Parendozoicomonas;s__</t>
  </si>
  <si>
    <t>Sansalvadorimonas</t>
  </si>
  <si>
    <t>3_0</t>
  </si>
  <si>
    <t>GCA_010994325.1</t>
  </si>
  <si>
    <t>Strain: Acr-5</t>
  </si>
  <si>
    <t>Tandon et al. 2020</t>
  </si>
  <si>
    <t>4_2</t>
  </si>
  <si>
    <t>GCA_010994335.1</t>
  </si>
  <si>
    <t>Strain: Acr-1</t>
  </si>
  <si>
    <t>4_3</t>
  </si>
  <si>
    <t>GCA_012267545.1</t>
  </si>
  <si>
    <t>Isolate: Plut_88861</t>
  </si>
  <si>
    <t>S. J. Robbins et al. 2019</t>
  </si>
  <si>
    <t>Parendozoicomonas</t>
  </si>
  <si>
    <t>1_1</t>
  </si>
  <si>
    <t>GCA_013425485.1</t>
  </si>
  <si>
    <t>Strain: SM1973</t>
  </si>
  <si>
    <t>China</t>
  </si>
  <si>
    <t>d__Bacteria;p__Proteobacteria;c__Gammaproteobacteria;o__Pseudomonadales;f__Zooshikellaceae;g__Spartinivicinus;s__Spartinivicinus sp013425485</t>
  </si>
  <si>
    <t>Spartinivicinus</t>
  </si>
  <si>
    <t>18_0</t>
  </si>
  <si>
    <t>GCA_015163765.1</t>
  </si>
  <si>
    <t>Isolate: HS_Bin3</t>
  </si>
  <si>
    <t>Zhou K et al. 2019</t>
  </si>
  <si>
    <t>Haplosclerida sp.</t>
  </si>
  <si>
    <t>Eukaryota; Opisthokonta; Metazoa; Porifera; Demospongiae; Heteroscleromorpha; Haplosclerida</t>
  </si>
  <si>
    <t xml:space="preserve">not in the study </t>
  </si>
  <si>
    <t>d__Bacteria;p__Proteobacteria;c__Gammaproteobacteria;o__Pseudomonadales;f__Endozoicomonadaceae;g__LUC14-002-19-P2;s__</t>
  </si>
  <si>
    <t>22_1</t>
  </si>
  <si>
    <t>GCA_015163815.1</t>
  </si>
  <si>
    <t>Isolate: HS_Bin2</t>
  </si>
  <si>
    <t>22_2</t>
  </si>
  <si>
    <t>GCA_900174585.1</t>
  </si>
  <si>
    <t>Parendozoicomonas haliclonae</t>
  </si>
  <si>
    <t>Strain: S-B4-1U</t>
  </si>
  <si>
    <t>Bartz et al. 2018</t>
  </si>
  <si>
    <t>d__Bacteria;p__Proteobacteria;c__Gammaproteobacteria;o__Pseudomonadales;f__Endozoicomonadaceae;g__Parendozoicomonas;s__Parendozoicomonas haliclonae</t>
  </si>
  <si>
    <t>17_0</t>
  </si>
  <si>
    <t>GCA_900299555.1</t>
  </si>
  <si>
    <t>uncultured Endozoicomonas sp.</t>
  </si>
  <si>
    <t>Strain: Endozoicomonas cretensis sp.</t>
  </si>
  <si>
    <t>Qi. et al. 2018</t>
  </si>
  <si>
    <t>Fish</t>
  </si>
  <si>
    <t>Diplodus puntazzo</t>
  </si>
  <si>
    <t>Eukaryota; Opisthokonta; Metazoa; Eumetazoa; Bilateria; Deuterostomia; Chordata; Craniata; Vertebrata; Gnathostomata; Teleostomi; Euteleostomi; Actinopterygii; Actinopteri; Neopterygii; Teleostei; Osteoglossocephalai; Clupeocephala; Euteleosteomorpha; Neoteleostei; Eurypterygia; Ctenosquamata; Acanthomorphata; Euacanthomorphacea; Percomorphaceae; Eupercaria; Spariformes; Sparidae; Diplodus; Diplodus puntazzo</t>
  </si>
  <si>
    <t>d__Bacteria;p__Proteobacteria;c__Gammaproteobacteria;o__Pseudomonadales;f__Endozoicomonadaceae;g__Endozoicomonas;s__Endozoicomonas sp900299555</t>
  </si>
  <si>
    <t>5_3</t>
  </si>
  <si>
    <t>TARA_CO-0000919_METAG-metabat2_a101_c2k_e500.5</t>
  </si>
  <si>
    <t>TARA_CO-0000919.bin_5</t>
  </si>
  <si>
    <t>Ducie Island (OA000-I05-S02-C002)</t>
  </si>
  <si>
    <t>Pocillopora</t>
  </si>
  <si>
    <t>Eukaryota; Opisthokonta; Metazoa; Eumetazoa; Cnidaria; Anthozoa; Hexacorallia; Scleractinia; Astrocoeniina; Pocilloporidae</t>
  </si>
  <si>
    <t>POC_SVD1</t>
  </si>
  <si>
    <t>8_5</t>
  </si>
  <si>
    <t>TARA_CO-0002061_METAG-metabat2_a101_c2k_e500.5</t>
  </si>
  <si>
    <t>TARA_CO-0002061.bin_5</t>
  </si>
  <si>
    <t>Ca. Endozoicomonas pocilloporae*</t>
  </si>
  <si>
    <t>Lineage: Poc-SVD1*</t>
  </si>
  <si>
    <t>Gambier (OA000-I06-S01-C006)</t>
  </si>
  <si>
    <t>tpcor_mOTUs_2</t>
  </si>
  <si>
    <t>8_6</t>
  </si>
  <si>
    <t>TARA_FH-0000960_METAG-metabat2_a101_c2k_e500.4</t>
  </si>
  <si>
    <t>TARA_FH-0000960.bin_4</t>
  </si>
  <si>
    <t>Lineage: Poc-SVD3*</t>
  </si>
  <si>
    <t>Niue (OA000-I09-S02-C010)</t>
  </si>
  <si>
    <t>POC_SVD3</t>
  </si>
  <si>
    <t>tpcor_mOTUs_67</t>
  </si>
  <si>
    <t>8_7</t>
  </si>
  <si>
    <t>TARA_OA-0002323_METAG-metabat2_a101_c2k_e500.10</t>
  </si>
  <si>
    <t>TARA_OA-0002323.bin_10</t>
  </si>
  <si>
    <t>Niue (OA000-I09-S01-C001)</t>
  </si>
  <si>
    <t>8_8</t>
  </si>
  <si>
    <t>TARA_CO-0000697_METAG-metabat2_a101_c2k_e500.6</t>
  </si>
  <si>
    <t>TARA_CO-0000697.bin_6</t>
  </si>
  <si>
    <t>Lineage: Poc-SVD5*</t>
  </si>
  <si>
    <t>Easter Ilsand (OA000-I04-S03-C001)</t>
  </si>
  <si>
    <t>POC_SVD5</t>
  </si>
  <si>
    <t>8_1</t>
  </si>
  <si>
    <t>TARA_CO-0000702_METAG-metabat2_a101_c2k_e500.4</t>
  </si>
  <si>
    <t>TARA_CO-0000702.bin_4</t>
  </si>
  <si>
    <t>Easter Ilsand (OA000-I04-S03-C006)</t>
  </si>
  <si>
    <t>8_2</t>
  </si>
  <si>
    <t>TARA_CO-0000706_METAG-metabat2_a101_c2k_e500.5</t>
  </si>
  <si>
    <t>TARA_CO-0000706.bin_5</t>
  </si>
  <si>
    <t>Easter Ilsand (OA000-I04-S03-C010)</t>
  </si>
  <si>
    <t>8_3</t>
  </si>
  <si>
    <t>TARA_CO-0000777_METAG-metabat2_a101_c2k_e500.4</t>
  </si>
  <si>
    <t>TARA_CO-0000777.bin_4</t>
  </si>
  <si>
    <t>Easter Ilsand (OA000-I04-S04-C001)</t>
  </si>
  <si>
    <t>8_4</t>
  </si>
  <si>
    <t>TARA_CO-0000797_METAG-metabat2_a108_c2k_e500.18</t>
  </si>
  <si>
    <t>TARA_CO-0000797.bin_18</t>
  </si>
  <si>
    <t>Ca. Parendozoicomonas poritae*</t>
  </si>
  <si>
    <t>Lineage: Por-K3b*</t>
  </si>
  <si>
    <t>Ducie Island (OA000-I05-S01-C011)</t>
  </si>
  <si>
    <t>Porites</t>
  </si>
  <si>
    <t>Eukaryota; Opisthokonta; Metazoa; Eumetazoa; Cnidaria; Anthozoa; Hexacorallia; Scleractinia; Fungiina; Poritidae</t>
  </si>
  <si>
    <t>POR_SVD2</t>
  </si>
  <si>
    <t>POR_K3b</t>
  </si>
  <si>
    <t>tpcor_mOTUs_3</t>
  </si>
  <si>
    <t>1_2</t>
  </si>
  <si>
    <t>TARA_CO-0000798_METAG-metabat2_a108_c2k_e500.34</t>
  </si>
  <si>
    <t>TARA_CO-0000798.bin_34</t>
  </si>
  <si>
    <t>Ducie Island (OA000-I05-S01-C012)</t>
  </si>
  <si>
    <t>1_3</t>
  </si>
  <si>
    <t>TARA_CO-0000908_METAG-metabat2_a108_c2k_e500.22</t>
  </si>
  <si>
    <t>TARA_CO-0000908.bin_22</t>
  </si>
  <si>
    <t>Ducie Island (OA000-I05-S02-C011)</t>
  </si>
  <si>
    <t>1_4</t>
  </si>
  <si>
    <t>TARA_CO-0000909_METAG-metabat2_a108_c2k_e500.28</t>
  </si>
  <si>
    <t>TARA_CO-0000909.bin_28</t>
  </si>
  <si>
    <t>Ducie Island (OA000-I05-S02-C012)</t>
  </si>
  <si>
    <t>1_5</t>
  </si>
  <si>
    <t>TARA_CO-0000913_METAG-metabat2_a108_c2k_e500.28</t>
  </si>
  <si>
    <t>TARA_CO-0000913.bin_28</t>
  </si>
  <si>
    <t>Ducie Island (OA000-I05-S02-C016)</t>
  </si>
  <si>
    <t>1_6</t>
  </si>
  <si>
    <t>TARA_CO-0000958_METAG-metabat2_a108_c2k_e500.27</t>
  </si>
  <si>
    <t>TARA_CO-0000958.bin_27</t>
  </si>
  <si>
    <t>Ducie Island (OA000-I05-S03-C011)</t>
  </si>
  <si>
    <t>1_7</t>
  </si>
  <si>
    <t>TARA_CO-0002047_METAG-metabat2_a108_c2k_e500.23</t>
  </si>
  <si>
    <t>TARA_CO-0002047.bin_23</t>
  </si>
  <si>
    <t>Lineage: Por-K3c*</t>
  </si>
  <si>
    <t>Gambier (OA000-I06-S01-C012)</t>
  </si>
  <si>
    <t>POR_K3c</t>
  </si>
  <si>
    <t>1_9</t>
  </si>
  <si>
    <t>TARA_CO-0002051_METAG-metabat2_a108_c2k_e500.34</t>
  </si>
  <si>
    <t>TARA_CO-0002051.bin_34</t>
  </si>
  <si>
    <t>Gambier (OA000-I06-S01-C016)</t>
  </si>
  <si>
    <t>1_10</t>
  </si>
  <si>
    <t>TARA_CO-0002136_METAG-metabat2_a108_c2k_e500.11</t>
  </si>
  <si>
    <t>TARA_CO-0002136.bin_11</t>
  </si>
  <si>
    <t>Gambier (OA000-I06-S02-C011)</t>
  </si>
  <si>
    <t>1_11</t>
  </si>
  <si>
    <t>TARA_CO-0002137_METAG-metabat2_a108_c2k_e500.6</t>
  </si>
  <si>
    <t>TARA_CO-0002137.bin_6</t>
  </si>
  <si>
    <t>Gambier (OA000-I06-S02-C012)</t>
  </si>
  <si>
    <t>1_12</t>
  </si>
  <si>
    <t>TARA_CO-0002141_METAG-metabat2_a108_c2k_e500.1</t>
  </si>
  <si>
    <t>TARA_CO-0002141.bin_1</t>
  </si>
  <si>
    <t>Gambier (OA000-I06-S02-C016)</t>
  </si>
  <si>
    <t>1_13</t>
  </si>
  <si>
    <t>TARA_OA-0002333_METAG-metabat2_a108_c2k_e500.26</t>
  </si>
  <si>
    <t>TARA_OA-0002333.bin_26</t>
  </si>
  <si>
    <t>Lineage: Por-K3d*</t>
  </si>
  <si>
    <t>Niue (OA000-I09-S01-C011)</t>
  </si>
  <si>
    <t>POR_K3d</t>
  </si>
  <si>
    <t>1_15</t>
  </si>
  <si>
    <t>TARA_CO-0002046_METAG-metabat2_a108_c2k_e500.15</t>
  </si>
  <si>
    <t>TARA_CO-0002046.bin_15</t>
  </si>
  <si>
    <t>Lineage: Por-K2b*</t>
  </si>
  <si>
    <t>Gambier (OA000-I06-S01-C011)</t>
  </si>
  <si>
    <t>POR_SVD3</t>
  </si>
  <si>
    <t>POR_K2b</t>
  </si>
  <si>
    <t>1_8</t>
  </si>
  <si>
    <t>TARA_CO-0004212_METAG-metabat2_a108_c2k_e500.17</t>
  </si>
  <si>
    <t>TARA_CO-0004212.bin_17</t>
  </si>
  <si>
    <t>Lineage: Por-K2c*</t>
  </si>
  <si>
    <t>Samoa (OA000-I10-S02-C012)</t>
  </si>
  <si>
    <t>POR_K2c</t>
  </si>
  <si>
    <t>1_14</t>
  </si>
  <si>
    <t>Supplementary Table 1. Characteristics of the Endozoicomonadaceae genomes reconstructed in this study and from the literature</t>
  </si>
  <si>
    <r>
      <t xml:space="preserve">* </t>
    </r>
    <r>
      <rPr>
        <i/>
        <sz val="11"/>
        <color rgb="FF000000"/>
        <rFont val="Arial"/>
        <family val="2"/>
        <charset val="1"/>
      </rPr>
      <t xml:space="preserve">New name proposed in this study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0"/>
      <color rgb="FF000000"/>
      <name val="Arial"/>
      <family val="2"/>
      <charset val="1"/>
    </font>
    <font>
      <b/>
      <sz val="11"/>
      <color rgb="FF000000"/>
      <name val="Arial"/>
      <family val="2"/>
      <charset val="1"/>
    </font>
    <font>
      <sz val="11"/>
      <color rgb="FF000000"/>
      <name val="Arial"/>
      <family val="2"/>
      <charset val="1"/>
    </font>
    <font>
      <b/>
      <i/>
      <sz val="11"/>
      <color rgb="FF000000"/>
      <name val="Arial"/>
      <family val="2"/>
      <charset val="1"/>
    </font>
    <font>
      <i/>
      <sz val="11"/>
      <color rgb="FF000000"/>
      <name val="Arial"/>
      <family val="2"/>
      <charset val="1"/>
    </font>
    <font>
      <sz val="12"/>
      <color rgb="FF000000"/>
      <name val="Calibri"/>
      <family val="2"/>
      <scheme val="minor"/>
    </font>
    <font>
      <sz val="12"/>
      <color rgb="FF000000"/>
      <name val="Arial"/>
      <family val="2"/>
      <charset val="1"/>
    </font>
  </fonts>
  <fills count="5">
    <fill>
      <patternFill patternType="none"/>
    </fill>
    <fill>
      <patternFill patternType="gray125"/>
    </fill>
    <fill>
      <patternFill patternType="solid">
        <fgColor rgb="FF78909C"/>
        <bgColor rgb="FF969696"/>
      </patternFill>
    </fill>
    <fill>
      <patternFill patternType="solid">
        <fgColor rgb="FFEBEFF1"/>
        <bgColor rgb="FFFFFFFF"/>
      </patternFill>
    </fill>
    <fill>
      <patternFill patternType="solid">
        <fgColor rgb="FFFFFFFF"/>
        <bgColor rgb="FFEBEFF1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2" borderId="0" xfId="0" applyFont="1" applyFill="1" applyAlignment="1"/>
    <xf numFmtId="0" fontId="3" fillId="2" borderId="0" xfId="0" applyFont="1" applyFill="1" applyAlignment="1"/>
    <xf numFmtId="0" fontId="1" fillId="2" borderId="0" xfId="0" applyFont="1" applyFill="1" applyAlignment="1">
      <alignment horizontal="left"/>
    </xf>
    <xf numFmtId="0" fontId="2" fillId="3" borderId="0" xfId="0" applyFont="1" applyFill="1" applyAlignment="1"/>
    <xf numFmtId="0" fontId="4" fillId="3" borderId="0" xfId="0" applyFont="1" applyFill="1" applyAlignment="1"/>
    <xf numFmtId="0" fontId="2" fillId="3" borderId="0" xfId="0" applyFont="1" applyFill="1" applyAlignment="1">
      <alignment horizontal="right"/>
    </xf>
    <xf numFmtId="0" fontId="2" fillId="4" borderId="0" xfId="0" applyFont="1" applyFill="1" applyAlignment="1"/>
    <xf numFmtId="0" fontId="4" fillId="4" borderId="0" xfId="0" applyFont="1" applyFill="1" applyAlignment="1"/>
    <xf numFmtId="0" fontId="2" fillId="4" borderId="0" xfId="0" applyFont="1" applyFill="1" applyAlignment="1">
      <alignment horizontal="right"/>
    </xf>
    <xf numFmtId="49" fontId="2" fillId="3" borderId="0" xfId="0" applyNumberFormat="1" applyFont="1" applyFill="1" applyAlignment="1"/>
    <xf numFmtId="0" fontId="2" fillId="0" borderId="0" xfId="0" applyFont="1" applyAlignment="1">
      <alignment horizontal="right"/>
    </xf>
    <xf numFmtId="0" fontId="2" fillId="0" borderId="0" xfId="0" applyFont="1" applyAlignment="1"/>
    <xf numFmtId="0" fontId="5" fillId="0" borderId="0" xfId="0" applyFont="1" applyAlignment="1"/>
    <xf numFmtId="0" fontId="6" fillId="0" borderId="0" xfId="0" applyFont="1" applyAlignment="1"/>
  </cellXfs>
  <cellStyles count="1">
    <cellStyle name="Normal" xfId="0" builtinId="0"/>
  </cellStyles>
  <dxfs count="0"/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78909C"/>
      <rgbColor rgb="FF9999FF"/>
      <rgbColor rgb="FF993366"/>
      <rgbColor rgb="FFEBEFF1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00000000-000C-0000-FFFF-FFFF00000000}" name="Table_1" displayName="Table_1" ref="A2:AF62" totalsRowShown="0">
  <tableColumns count="32">
    <tableColumn id="1" xr3:uid="{00000000-0010-0000-0000-000001000000}" name="Genome ID"/>
    <tableColumn id="2" xr3:uid="{00000000-0010-0000-0000-000002000000}" name="Genome Name"/>
    <tableColumn id="3" xr3:uid="{00000000-0010-0000-0000-000003000000}" name="Organism (NCBI)"/>
    <tableColumn id="4" xr3:uid="{00000000-0010-0000-0000-000004000000}" name="Infraspecific name (NCBI)"/>
    <tableColumn id="5" xr3:uid="{00000000-0010-0000-0000-000005000000}" name="Publication"/>
    <tableColumn id="6" xr3:uid="{00000000-0010-0000-0000-000006000000}" name="Geographic location"/>
    <tableColumn id="7" xr3:uid="{00000000-0010-0000-0000-000007000000}" name="Source"/>
    <tableColumn id="8" xr3:uid="{00000000-0010-0000-0000-000008000000}" name="Host Type"/>
    <tableColumn id="9" xr3:uid="{00000000-0010-0000-0000-000009000000}" name="Host Taxonomy"/>
    <tableColumn id="10" xr3:uid="{00000000-0010-0000-0000-00000A000000}" name="Host Lineage"/>
    <tableColumn id="11" xr3:uid="{00000000-0010-0000-0000-00000B000000}" name="TPac Coral SVDquartets clade"/>
    <tableColumn id="12" xr3:uid="{00000000-0010-0000-0000-00000C000000}" name="TPac Coral Snmf cluster"/>
    <tableColumn id="13" xr3:uid="{00000000-0010-0000-0000-00000D000000}" name="TPac Coral mOTUs"/>
    <tableColumn id="14" xr3:uid="{00000000-0010-0000-0000-00000E000000}" name="CheckM Taxonomy"/>
    <tableColumn id="15" xr3:uid="{00000000-0010-0000-0000-00000F000000}" name="GTDBtk Taxonomy"/>
    <tableColumn id="16" xr3:uid="{00000000-0010-0000-0000-000010000000}" name="Family (GTDB)"/>
    <tableColumn id="17" xr3:uid="{00000000-0010-0000-0000-000011000000}" name="Genus (GTDB)"/>
    <tableColumn id="18" xr3:uid="{00000000-0010-0000-0000-000012000000}" name="Genus (GTDB - corrected)"/>
    <tableColumn id="19" xr3:uid="{00000000-0010-0000-0000-000013000000}" name="CheckM Completeness"/>
    <tableColumn id="20" xr3:uid="{00000000-0010-0000-0000-000014000000}" name="CheckM Contamination"/>
    <tableColumn id="21" xr3:uid="{00000000-0010-0000-0000-000015000000}" name="CheckM Strain heterogeneity"/>
    <tableColumn id="22" xr3:uid="{00000000-0010-0000-0000-000016000000}" name="Completude"/>
    <tableColumn id="23" xr3:uid="{00000000-0010-0000-0000-000017000000}" name="Q-score"/>
    <tableColumn id="24" xr3:uid="{00000000-0010-0000-0000-000018000000}" name="DRep cluster"/>
    <tableColumn id="25" xr3:uid="{00000000-0010-0000-0000-000019000000}" name="SpecI cluster"/>
    <tableColumn id="26" xr3:uid="{00000000-0010-0000-0000-00001A000000}" name="Genome size"/>
    <tableColumn id="27" xr3:uid="{00000000-0010-0000-0000-00001B000000}" name="# sequence"/>
    <tableColumn id="28" xr3:uid="{00000000-0010-0000-0000-00001C000000}" name="N50"/>
    <tableColumn id="29" xr3:uid="{00000000-0010-0000-0000-00001D000000}" name="Longest Seq"/>
    <tableColumn id="30" xr3:uid="{00000000-0010-0000-0000-00001E000000}" name="# genes"/>
    <tableColumn id="31" xr3:uid="{00000000-0010-0000-0000-00001F000000}" name="Coding density"/>
    <tableColumn id="32" xr3:uid="{00000000-0010-0000-0000-000020000000}" name="GC"/>
  </tableColumns>
  <tableStyleInfo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F64"/>
  <sheetViews>
    <sheetView windowProtection="1" tabSelected="1" zoomScaleNormal="100" workbookViewId="0">
      <pane xSplit="1" ySplit="2" topLeftCell="B3" activePane="bottomRight" state="frozen"/>
      <selection pane="topRight" activeCell="B1" sqref="B1"/>
      <selection pane="bottomLeft" activeCell="A3" sqref="A3"/>
      <selection pane="bottomRight" activeCell="A3" sqref="A3"/>
    </sheetView>
  </sheetViews>
  <sheetFormatPr baseColWidth="10" defaultColWidth="8.83203125" defaultRowHeight="13" x14ac:dyDescent="0.15"/>
  <cols>
    <col min="1" max="1" width="44.5"/>
    <col min="2" max="2" width="21"/>
    <col min="3" max="3" width="34.5"/>
    <col min="4" max="4" width="28.5"/>
    <col min="5" max="5" width="19.83203125"/>
    <col min="6" max="6" width="32.33203125"/>
    <col min="7" max="10" width="12.5"/>
    <col min="11" max="11" width="27.1640625"/>
    <col min="12" max="12" width="22.33203125"/>
    <col min="13" max="13" width="16"/>
    <col min="14" max="14" width="28"/>
    <col min="15" max="15" width="12.5"/>
    <col min="16" max="16" width="18.1640625"/>
    <col min="17" max="17" width="16"/>
    <col min="18" max="18" width="21.1640625"/>
    <col min="19" max="19" width="19"/>
    <col min="20" max="20" width="19.1640625"/>
    <col min="21" max="24" width="12.5"/>
    <col min="25" max="25" width="11.1640625"/>
    <col min="26" max="26" width="11"/>
    <col min="27" max="27" width="10"/>
    <col min="28" max="28" width="7.33203125"/>
    <col min="29" max="29" width="10.83203125"/>
    <col min="30" max="30" width="7.1640625"/>
    <col min="31" max="31" width="12.83203125"/>
    <col min="32" max="32" width="4.1640625"/>
    <col min="33" max="1025" width="12.5"/>
  </cols>
  <sheetData>
    <row r="1" spans="1:32" s="14" customFormat="1" ht="15.75" customHeight="1" x14ac:dyDescent="0.2">
      <c r="A1" s="13" t="s">
        <v>393</v>
      </c>
    </row>
    <row r="2" spans="1:32" ht="14" x14ac:dyDescent="0.15">
      <c r="A2" s="1" t="s">
        <v>0</v>
      </c>
      <c r="B2" s="1" t="s">
        <v>1</v>
      </c>
      <c r="C2" s="2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2" t="s">
        <v>8</v>
      </c>
      <c r="J2" s="1" t="s">
        <v>9</v>
      </c>
      <c r="K2" s="1" t="s">
        <v>10</v>
      </c>
      <c r="L2" s="1" t="s">
        <v>11</v>
      </c>
      <c r="M2" s="1" t="s">
        <v>12</v>
      </c>
      <c r="N2" s="1" t="s">
        <v>13</v>
      </c>
      <c r="O2" s="1" t="s">
        <v>14</v>
      </c>
      <c r="P2" s="1" t="s">
        <v>15</v>
      </c>
      <c r="Q2" s="1" t="s">
        <v>16</v>
      </c>
      <c r="R2" s="1" t="s">
        <v>17</v>
      </c>
      <c r="S2" s="1" t="s">
        <v>18</v>
      </c>
      <c r="T2" s="1" t="s">
        <v>19</v>
      </c>
      <c r="U2" s="1" t="s">
        <v>20</v>
      </c>
      <c r="V2" s="1" t="s">
        <v>21</v>
      </c>
      <c r="W2" s="1" t="s">
        <v>22</v>
      </c>
      <c r="X2" s="3" t="s">
        <v>23</v>
      </c>
      <c r="Y2" s="1" t="s">
        <v>24</v>
      </c>
      <c r="Z2" s="1" t="s">
        <v>25</v>
      </c>
      <c r="AA2" s="1" t="s">
        <v>26</v>
      </c>
      <c r="AB2" s="1" t="s">
        <v>27</v>
      </c>
      <c r="AC2" s="1" t="s">
        <v>28</v>
      </c>
      <c r="AD2" s="1" t="s">
        <v>29</v>
      </c>
      <c r="AE2" s="1" t="s">
        <v>30</v>
      </c>
      <c r="AF2" s="1" t="s">
        <v>31</v>
      </c>
    </row>
    <row r="3" spans="1:32" ht="14" x14ac:dyDescent="0.15">
      <c r="A3" s="4" t="s">
        <v>32</v>
      </c>
      <c r="B3" s="4" t="s">
        <v>33</v>
      </c>
      <c r="C3" s="5" t="s">
        <v>34</v>
      </c>
      <c r="D3" s="4" t="s">
        <v>35</v>
      </c>
      <c r="E3" s="4" t="s">
        <v>36</v>
      </c>
      <c r="F3" s="4" t="s">
        <v>37</v>
      </c>
      <c r="G3" s="4" t="s">
        <v>38</v>
      </c>
      <c r="H3" s="4" t="s">
        <v>39</v>
      </c>
      <c r="I3" s="5" t="s">
        <v>40</v>
      </c>
      <c r="J3" s="5" t="s">
        <v>41</v>
      </c>
      <c r="K3" s="4" t="s">
        <v>42</v>
      </c>
      <c r="L3" s="4" t="s">
        <v>43</v>
      </c>
      <c r="M3" s="4" t="s">
        <v>44</v>
      </c>
      <c r="N3" s="4" t="s">
        <v>45</v>
      </c>
      <c r="O3" s="4" t="s">
        <v>46</v>
      </c>
      <c r="P3" s="4" t="s">
        <v>47</v>
      </c>
      <c r="Q3" s="5" t="s">
        <v>48</v>
      </c>
      <c r="R3" s="5" t="s">
        <v>48</v>
      </c>
      <c r="S3" s="6">
        <v>68.81</v>
      </c>
      <c r="T3" s="6">
        <v>0.22</v>
      </c>
      <c r="U3" s="6">
        <v>0</v>
      </c>
      <c r="V3" s="6">
        <f>S3-T3</f>
        <v>68.59</v>
      </c>
      <c r="W3" s="6">
        <f>S3-5*T3</f>
        <v>67.710000000000008</v>
      </c>
      <c r="X3" s="6" t="s">
        <v>49</v>
      </c>
      <c r="Y3" s="6">
        <v>11</v>
      </c>
      <c r="Z3" s="6">
        <v>1950801</v>
      </c>
      <c r="AA3" s="6">
        <v>205</v>
      </c>
      <c r="AB3" s="6">
        <v>12337</v>
      </c>
      <c r="AC3" s="6">
        <v>47669</v>
      </c>
      <c r="AD3" s="6">
        <v>1768</v>
      </c>
      <c r="AE3" s="6">
        <v>86.69</v>
      </c>
      <c r="AF3" s="6">
        <v>44.6</v>
      </c>
    </row>
    <row r="4" spans="1:32" ht="14" x14ac:dyDescent="0.15">
      <c r="A4" s="7" t="s">
        <v>50</v>
      </c>
      <c r="B4" s="7" t="s">
        <v>51</v>
      </c>
      <c r="C4" s="5" t="s">
        <v>34</v>
      </c>
      <c r="D4" s="4" t="s">
        <v>35</v>
      </c>
      <c r="E4" s="7" t="s">
        <v>36</v>
      </c>
      <c r="F4" s="7" t="s">
        <v>52</v>
      </c>
      <c r="G4" s="7" t="s">
        <v>38</v>
      </c>
      <c r="H4" s="7" t="s">
        <v>39</v>
      </c>
      <c r="I4" s="8" t="s">
        <v>40</v>
      </c>
      <c r="J4" s="8" t="s">
        <v>41</v>
      </c>
      <c r="K4" s="7" t="s">
        <v>42</v>
      </c>
      <c r="L4" s="7" t="s">
        <v>43</v>
      </c>
      <c r="M4" s="7" t="s">
        <v>44</v>
      </c>
      <c r="N4" s="7" t="s">
        <v>45</v>
      </c>
      <c r="O4" s="7" t="s">
        <v>46</v>
      </c>
      <c r="P4" s="7" t="s">
        <v>47</v>
      </c>
      <c r="Q4" s="8" t="s">
        <v>48</v>
      </c>
      <c r="R4" s="8" t="s">
        <v>48</v>
      </c>
      <c r="S4" s="9">
        <v>72.73</v>
      </c>
      <c r="T4" s="9">
        <v>0.22</v>
      </c>
      <c r="U4" s="9">
        <v>0</v>
      </c>
      <c r="V4" s="9">
        <f>S4-T4</f>
        <v>72.510000000000005</v>
      </c>
      <c r="W4" s="9">
        <f>S4-5*T4</f>
        <v>71.63000000000001</v>
      </c>
      <c r="X4" s="9" t="s">
        <v>53</v>
      </c>
      <c r="Y4" s="9">
        <v>11</v>
      </c>
      <c r="Z4" s="9">
        <v>2123041</v>
      </c>
      <c r="AA4" s="9">
        <v>202</v>
      </c>
      <c r="AB4" s="9">
        <v>13691</v>
      </c>
      <c r="AC4" s="9">
        <v>47826</v>
      </c>
      <c r="AD4" s="9">
        <v>1889</v>
      </c>
      <c r="AE4" s="9">
        <v>85.98</v>
      </c>
      <c r="AF4" s="9">
        <v>44.5</v>
      </c>
    </row>
    <row r="5" spans="1:32" ht="14" x14ac:dyDescent="0.15">
      <c r="A5" s="4" t="s">
        <v>54</v>
      </c>
      <c r="B5" s="4" t="s">
        <v>55</v>
      </c>
      <c r="C5" s="5" t="s">
        <v>34</v>
      </c>
      <c r="D5" s="4" t="s">
        <v>35</v>
      </c>
      <c r="E5" s="4" t="s">
        <v>36</v>
      </c>
      <c r="F5" s="4" t="s">
        <v>56</v>
      </c>
      <c r="G5" s="4" t="s">
        <v>38</v>
      </c>
      <c r="H5" s="4" t="s">
        <v>39</v>
      </c>
      <c r="I5" s="5" t="s">
        <v>40</v>
      </c>
      <c r="J5" s="5" t="s">
        <v>41</v>
      </c>
      <c r="K5" s="4" t="s">
        <v>42</v>
      </c>
      <c r="L5" s="4" t="s">
        <v>43</v>
      </c>
      <c r="M5" s="4" t="s">
        <v>44</v>
      </c>
      <c r="N5" s="4" t="s">
        <v>45</v>
      </c>
      <c r="O5" s="4" t="s">
        <v>46</v>
      </c>
      <c r="P5" s="4" t="s">
        <v>47</v>
      </c>
      <c r="Q5" s="5" t="s">
        <v>48</v>
      </c>
      <c r="R5" s="5" t="s">
        <v>48</v>
      </c>
      <c r="S5" s="6">
        <v>70.569999999999993</v>
      </c>
      <c r="T5" s="6">
        <v>0.43</v>
      </c>
      <c r="U5" s="6">
        <v>0</v>
      </c>
      <c r="V5" s="6">
        <f>S5-T5</f>
        <v>70.139999999999986</v>
      </c>
      <c r="W5" s="6">
        <f>S5-5*T5</f>
        <v>68.419999999999987</v>
      </c>
      <c r="X5" s="6" t="s">
        <v>57</v>
      </c>
      <c r="Y5" s="6">
        <v>11</v>
      </c>
      <c r="Z5" s="6">
        <v>2054462</v>
      </c>
      <c r="AA5" s="6">
        <v>182</v>
      </c>
      <c r="AB5" s="6">
        <v>14015</v>
      </c>
      <c r="AC5" s="6">
        <v>48925</v>
      </c>
      <c r="AD5" s="6">
        <v>1834</v>
      </c>
      <c r="AE5" s="6">
        <v>86.42</v>
      </c>
      <c r="AF5" s="6">
        <v>44.5</v>
      </c>
    </row>
    <row r="6" spans="1:32" ht="14" x14ac:dyDescent="0.15">
      <c r="A6" s="7" t="s">
        <v>58</v>
      </c>
      <c r="B6" s="7" t="s">
        <v>59</v>
      </c>
      <c r="C6" s="7" t="s">
        <v>60</v>
      </c>
      <c r="D6" s="7" t="s">
        <v>60</v>
      </c>
      <c r="E6" s="7" t="s">
        <v>36</v>
      </c>
      <c r="F6" s="7" t="s">
        <v>61</v>
      </c>
      <c r="G6" s="7" t="s">
        <v>38</v>
      </c>
      <c r="H6" s="7" t="s">
        <v>39</v>
      </c>
      <c r="I6" s="8" t="s">
        <v>40</v>
      </c>
      <c r="J6" s="8" t="s">
        <v>41</v>
      </c>
      <c r="K6" s="7" t="s">
        <v>42</v>
      </c>
      <c r="L6" s="7" t="s">
        <v>43</v>
      </c>
      <c r="M6" s="7" t="s">
        <v>62</v>
      </c>
      <c r="N6" s="7" t="s">
        <v>45</v>
      </c>
      <c r="O6" s="7" t="s">
        <v>46</v>
      </c>
      <c r="P6" s="7" t="s">
        <v>47</v>
      </c>
      <c r="Q6" s="8" t="s">
        <v>48</v>
      </c>
      <c r="R6" s="8" t="s">
        <v>48</v>
      </c>
      <c r="S6" s="9">
        <v>42.04</v>
      </c>
      <c r="T6" s="9">
        <v>0.08</v>
      </c>
      <c r="U6" s="9">
        <v>0</v>
      </c>
      <c r="V6" s="9">
        <v>41.96</v>
      </c>
      <c r="W6" s="9">
        <v>41.64</v>
      </c>
      <c r="X6" s="9" t="s">
        <v>63</v>
      </c>
      <c r="Y6" s="9">
        <v>11</v>
      </c>
      <c r="Z6" s="9">
        <v>1232177</v>
      </c>
      <c r="AA6" s="9">
        <v>400</v>
      </c>
      <c r="AB6" s="9">
        <v>3536</v>
      </c>
      <c r="AC6" s="9">
        <v>13299</v>
      </c>
      <c r="AD6" s="9">
        <v>1353</v>
      </c>
      <c r="AE6" s="9">
        <v>86.26</v>
      </c>
      <c r="AF6" s="9">
        <v>44.4</v>
      </c>
    </row>
    <row r="7" spans="1:32" ht="14" x14ac:dyDescent="0.15">
      <c r="A7" s="4" t="s">
        <v>64</v>
      </c>
      <c r="B7" s="4" t="s">
        <v>65</v>
      </c>
      <c r="C7" s="5" t="s">
        <v>34</v>
      </c>
      <c r="D7" s="4" t="s">
        <v>35</v>
      </c>
      <c r="E7" s="4" t="s">
        <v>36</v>
      </c>
      <c r="F7" s="4" t="s">
        <v>66</v>
      </c>
      <c r="G7" s="4" t="s">
        <v>38</v>
      </c>
      <c r="H7" s="4" t="s">
        <v>39</v>
      </c>
      <c r="I7" s="5" t="s">
        <v>40</v>
      </c>
      <c r="J7" s="5" t="s">
        <v>41</v>
      </c>
      <c r="K7" s="4" t="s">
        <v>42</v>
      </c>
      <c r="L7" s="4" t="s">
        <v>43</v>
      </c>
      <c r="M7" s="4" t="s">
        <v>44</v>
      </c>
      <c r="N7" s="4" t="s">
        <v>45</v>
      </c>
      <c r="O7" s="4" t="s">
        <v>46</v>
      </c>
      <c r="P7" s="4" t="s">
        <v>47</v>
      </c>
      <c r="Q7" s="5" t="s">
        <v>48</v>
      </c>
      <c r="R7" s="5" t="s">
        <v>48</v>
      </c>
      <c r="S7" s="6">
        <v>68.75</v>
      </c>
      <c r="T7" s="6">
        <v>0.54</v>
      </c>
      <c r="U7" s="6">
        <v>50</v>
      </c>
      <c r="V7" s="6">
        <f t="shared" ref="V7:V36" si="0">S7-T7</f>
        <v>68.209999999999994</v>
      </c>
      <c r="W7" s="6">
        <f t="shared" ref="W7:W36" si="1">S7-5*T7</f>
        <v>66.05</v>
      </c>
      <c r="X7" s="6" t="s">
        <v>67</v>
      </c>
      <c r="Y7" s="6">
        <v>11</v>
      </c>
      <c r="Z7" s="6">
        <v>1926241</v>
      </c>
      <c r="AA7" s="6">
        <v>194</v>
      </c>
      <c r="AB7" s="6">
        <v>11746</v>
      </c>
      <c r="AC7" s="6">
        <v>44390</v>
      </c>
      <c r="AD7" s="6">
        <v>1778</v>
      </c>
      <c r="AE7" s="6">
        <v>86.73</v>
      </c>
      <c r="AF7" s="6">
        <v>44.6</v>
      </c>
    </row>
    <row r="8" spans="1:32" ht="14" x14ac:dyDescent="0.15">
      <c r="A8" s="4" t="s">
        <v>68</v>
      </c>
      <c r="B8" s="4" t="s">
        <v>68</v>
      </c>
      <c r="C8" s="4" t="s">
        <v>60</v>
      </c>
      <c r="D8" s="4" t="s">
        <v>60</v>
      </c>
      <c r="E8" s="4" t="s">
        <v>69</v>
      </c>
      <c r="F8" s="4" t="s">
        <v>70</v>
      </c>
      <c r="G8" s="4" t="s">
        <v>38</v>
      </c>
      <c r="H8" s="4" t="s">
        <v>71</v>
      </c>
      <c r="I8" s="5" t="s">
        <v>72</v>
      </c>
      <c r="J8" s="5" t="s">
        <v>73</v>
      </c>
      <c r="K8" s="4" t="s">
        <v>74</v>
      </c>
      <c r="L8" s="4" t="s">
        <v>74</v>
      </c>
      <c r="M8" s="4" t="s">
        <v>74</v>
      </c>
      <c r="N8" s="4" t="s">
        <v>45</v>
      </c>
      <c r="O8" s="4" t="s">
        <v>75</v>
      </c>
      <c r="P8" s="4" t="s">
        <v>47</v>
      </c>
      <c r="Q8" s="4" t="s">
        <v>76</v>
      </c>
      <c r="R8" s="4" t="s">
        <v>76</v>
      </c>
      <c r="S8" s="6">
        <v>79.63</v>
      </c>
      <c r="T8" s="6">
        <v>1.35</v>
      </c>
      <c r="U8" s="6">
        <v>18.18</v>
      </c>
      <c r="V8" s="6">
        <f t="shared" si="0"/>
        <v>78.28</v>
      </c>
      <c r="W8" s="6">
        <f t="shared" si="1"/>
        <v>72.88</v>
      </c>
      <c r="X8" s="6" t="s">
        <v>77</v>
      </c>
      <c r="Y8" s="6">
        <v>1</v>
      </c>
      <c r="Z8" s="6">
        <v>3528880</v>
      </c>
      <c r="AA8" s="6">
        <v>577</v>
      </c>
      <c r="AB8" s="6">
        <v>7867</v>
      </c>
      <c r="AC8" s="6">
        <v>36589</v>
      </c>
      <c r="AD8" s="6">
        <v>2588</v>
      </c>
      <c r="AE8" s="6">
        <v>81.819999999999993</v>
      </c>
      <c r="AF8" s="6">
        <v>37</v>
      </c>
    </row>
    <row r="9" spans="1:32" ht="14" x14ac:dyDescent="0.15">
      <c r="A9" s="7" t="s">
        <v>78</v>
      </c>
      <c r="B9" s="7" t="s">
        <v>78</v>
      </c>
      <c r="C9" s="7" t="s">
        <v>60</v>
      </c>
      <c r="D9" s="7" t="s">
        <v>60</v>
      </c>
      <c r="E9" s="7" t="s">
        <v>69</v>
      </c>
      <c r="F9" s="7" t="s">
        <v>70</v>
      </c>
      <c r="G9" s="7" t="s">
        <v>38</v>
      </c>
      <c r="H9" s="7" t="s">
        <v>71</v>
      </c>
      <c r="I9" s="8" t="s">
        <v>72</v>
      </c>
      <c r="J9" s="8" t="s">
        <v>73</v>
      </c>
      <c r="K9" s="7" t="s">
        <v>74</v>
      </c>
      <c r="L9" s="7" t="s">
        <v>74</v>
      </c>
      <c r="M9" s="7" t="s">
        <v>74</v>
      </c>
      <c r="N9" s="7" t="s">
        <v>45</v>
      </c>
      <c r="O9" s="7" t="s">
        <v>75</v>
      </c>
      <c r="P9" s="7" t="s">
        <v>47</v>
      </c>
      <c r="Q9" s="7" t="s">
        <v>76</v>
      </c>
      <c r="R9" s="7" t="s">
        <v>76</v>
      </c>
      <c r="S9" s="9">
        <v>53.72</v>
      </c>
      <c r="T9" s="9">
        <v>0.72</v>
      </c>
      <c r="U9" s="9">
        <v>33.33</v>
      </c>
      <c r="V9" s="9">
        <f t="shared" si="0"/>
        <v>53</v>
      </c>
      <c r="W9" s="9">
        <f t="shared" si="1"/>
        <v>50.12</v>
      </c>
      <c r="X9" s="9" t="s">
        <v>79</v>
      </c>
      <c r="Y9" s="9">
        <v>1</v>
      </c>
      <c r="Z9" s="9">
        <v>2206239</v>
      </c>
      <c r="AA9" s="9">
        <v>646</v>
      </c>
      <c r="AB9" s="9">
        <v>3511</v>
      </c>
      <c r="AC9" s="9">
        <v>11914</v>
      </c>
      <c r="AD9" s="9">
        <v>1903</v>
      </c>
      <c r="AE9" s="9">
        <v>82.33</v>
      </c>
      <c r="AF9" s="9">
        <v>37.200000000000003</v>
      </c>
    </row>
    <row r="10" spans="1:32" ht="14" x14ac:dyDescent="0.15">
      <c r="A10" s="7" t="s">
        <v>80</v>
      </c>
      <c r="B10" s="7" t="s">
        <v>80</v>
      </c>
      <c r="C10" s="7" t="s">
        <v>60</v>
      </c>
      <c r="D10" s="7" t="s">
        <v>60</v>
      </c>
      <c r="E10" s="7" t="s">
        <v>81</v>
      </c>
      <c r="F10" s="7"/>
      <c r="G10" s="7" t="s">
        <v>38</v>
      </c>
      <c r="H10" s="7" t="s">
        <v>82</v>
      </c>
      <c r="I10" s="8" t="s">
        <v>83</v>
      </c>
      <c r="J10" s="8" t="s">
        <v>84</v>
      </c>
      <c r="K10" s="7" t="s">
        <v>74</v>
      </c>
      <c r="L10" s="7" t="s">
        <v>74</v>
      </c>
      <c r="M10" s="7" t="s">
        <v>74</v>
      </c>
      <c r="N10" s="7" t="s">
        <v>45</v>
      </c>
      <c r="O10" s="7" t="s">
        <v>46</v>
      </c>
      <c r="P10" s="7" t="s">
        <v>47</v>
      </c>
      <c r="Q10" s="8" t="s">
        <v>48</v>
      </c>
      <c r="R10" s="8" t="s">
        <v>48</v>
      </c>
      <c r="S10" s="9">
        <v>80.97</v>
      </c>
      <c r="T10" s="9">
        <v>4.12</v>
      </c>
      <c r="U10" s="9">
        <v>27.27</v>
      </c>
      <c r="V10" s="9">
        <f t="shared" si="0"/>
        <v>76.849999999999994</v>
      </c>
      <c r="W10" s="9">
        <f t="shared" si="1"/>
        <v>60.37</v>
      </c>
      <c r="X10" s="9" t="s">
        <v>85</v>
      </c>
      <c r="Y10" s="9">
        <v>12</v>
      </c>
      <c r="Z10" s="9">
        <v>2304083</v>
      </c>
      <c r="AA10" s="9">
        <v>1698</v>
      </c>
      <c r="AB10" s="9">
        <v>1686</v>
      </c>
      <c r="AC10" s="9">
        <v>8572</v>
      </c>
      <c r="AD10" s="9">
        <v>3260</v>
      </c>
      <c r="AE10" s="9">
        <v>89.1</v>
      </c>
      <c r="AF10" s="9">
        <v>49.4</v>
      </c>
    </row>
    <row r="11" spans="1:32" ht="14" x14ac:dyDescent="0.15">
      <c r="A11" s="4" t="s">
        <v>86</v>
      </c>
      <c r="B11" s="4" t="s">
        <v>86</v>
      </c>
      <c r="C11" s="4" t="s">
        <v>60</v>
      </c>
      <c r="D11" s="4" t="s">
        <v>60</v>
      </c>
      <c r="E11" s="4" t="s">
        <v>81</v>
      </c>
      <c r="F11" s="4"/>
      <c r="G11" s="4" t="s">
        <v>38</v>
      </c>
      <c r="H11" s="4" t="s">
        <v>82</v>
      </c>
      <c r="I11" s="5" t="s">
        <v>87</v>
      </c>
      <c r="J11" s="5" t="s">
        <v>88</v>
      </c>
      <c r="K11" s="4" t="s">
        <v>74</v>
      </c>
      <c r="L11" s="4" t="s">
        <v>74</v>
      </c>
      <c r="M11" s="4" t="s">
        <v>74</v>
      </c>
      <c r="N11" s="4" t="s">
        <v>89</v>
      </c>
      <c r="O11" s="4" t="s">
        <v>46</v>
      </c>
      <c r="P11" s="4" t="s">
        <v>47</v>
      </c>
      <c r="Q11" s="5" t="s">
        <v>48</v>
      </c>
      <c r="R11" s="5" t="s">
        <v>48</v>
      </c>
      <c r="S11" s="6">
        <v>89.66</v>
      </c>
      <c r="T11" s="6">
        <v>54.1</v>
      </c>
      <c r="U11" s="6">
        <v>82.86</v>
      </c>
      <c r="V11" s="6">
        <f t="shared" si="0"/>
        <v>35.559999999999995</v>
      </c>
      <c r="W11" s="6">
        <f t="shared" si="1"/>
        <v>-180.84</v>
      </c>
      <c r="X11" s="6" t="s">
        <v>90</v>
      </c>
      <c r="Y11" s="6">
        <v>13</v>
      </c>
      <c r="Z11" s="6">
        <v>5277290</v>
      </c>
      <c r="AA11" s="6">
        <v>3343</v>
      </c>
      <c r="AB11" s="6">
        <v>2052</v>
      </c>
      <c r="AC11" s="6">
        <v>9019</v>
      </c>
      <c r="AD11" s="6">
        <v>6185</v>
      </c>
      <c r="AE11" s="6">
        <v>89.73</v>
      </c>
      <c r="AF11" s="6">
        <v>54</v>
      </c>
    </row>
    <row r="12" spans="1:32" ht="14" x14ac:dyDescent="0.15">
      <c r="A12" s="4" t="s">
        <v>91</v>
      </c>
      <c r="B12" s="4" t="s">
        <v>91</v>
      </c>
      <c r="C12" s="4" t="s">
        <v>60</v>
      </c>
      <c r="D12" s="4" t="s">
        <v>60</v>
      </c>
      <c r="E12" s="4" t="s">
        <v>81</v>
      </c>
      <c r="F12" s="4"/>
      <c r="G12" s="4" t="s">
        <v>38</v>
      </c>
      <c r="H12" s="4" t="s">
        <v>82</v>
      </c>
      <c r="I12" s="5" t="s">
        <v>92</v>
      </c>
      <c r="J12" s="5" t="s">
        <v>93</v>
      </c>
      <c r="K12" s="4" t="s">
        <v>74</v>
      </c>
      <c r="L12" s="4" t="s">
        <v>74</v>
      </c>
      <c r="M12" s="4" t="s">
        <v>74</v>
      </c>
      <c r="N12" s="4" t="s">
        <v>45</v>
      </c>
      <c r="O12" s="4" t="s">
        <v>46</v>
      </c>
      <c r="P12" s="4" t="s">
        <v>47</v>
      </c>
      <c r="Q12" s="5" t="s">
        <v>48</v>
      </c>
      <c r="R12" s="5" t="s">
        <v>48</v>
      </c>
      <c r="S12" s="6">
        <v>60.23</v>
      </c>
      <c r="T12" s="6">
        <v>2.23</v>
      </c>
      <c r="U12" s="6">
        <v>30</v>
      </c>
      <c r="V12" s="6">
        <f t="shared" si="0"/>
        <v>58</v>
      </c>
      <c r="W12" s="6">
        <f t="shared" si="1"/>
        <v>49.08</v>
      </c>
      <c r="X12" s="6" t="s">
        <v>94</v>
      </c>
      <c r="Y12" s="6">
        <v>14</v>
      </c>
      <c r="Z12" s="6">
        <v>3788925</v>
      </c>
      <c r="AA12" s="6">
        <v>2214</v>
      </c>
      <c r="AB12" s="6">
        <v>9041</v>
      </c>
      <c r="AC12" s="6">
        <v>63630</v>
      </c>
      <c r="AD12" s="6">
        <v>4683</v>
      </c>
      <c r="AE12" s="6">
        <v>84.71</v>
      </c>
      <c r="AF12" s="6">
        <v>50</v>
      </c>
    </row>
    <row r="13" spans="1:32" ht="14" x14ac:dyDescent="0.15">
      <c r="A13" s="7" t="s">
        <v>95</v>
      </c>
      <c r="B13" s="7" t="s">
        <v>95</v>
      </c>
      <c r="C13" s="7" t="s">
        <v>60</v>
      </c>
      <c r="D13" s="7" t="s">
        <v>60</v>
      </c>
      <c r="E13" s="7" t="s">
        <v>81</v>
      </c>
      <c r="F13" s="7"/>
      <c r="G13" s="7" t="s">
        <v>38</v>
      </c>
      <c r="H13" s="7" t="s">
        <v>82</v>
      </c>
      <c r="I13" s="8" t="s">
        <v>92</v>
      </c>
      <c r="J13" s="8" t="s">
        <v>93</v>
      </c>
      <c r="K13" s="7" t="s">
        <v>74</v>
      </c>
      <c r="L13" s="7" t="s">
        <v>74</v>
      </c>
      <c r="M13" s="7" t="s">
        <v>74</v>
      </c>
      <c r="N13" s="7" t="s">
        <v>45</v>
      </c>
      <c r="O13" s="7" t="s">
        <v>46</v>
      </c>
      <c r="P13" s="7" t="s">
        <v>47</v>
      </c>
      <c r="Q13" s="8" t="s">
        <v>48</v>
      </c>
      <c r="R13" s="8" t="s">
        <v>48</v>
      </c>
      <c r="S13" s="9">
        <v>75.88</v>
      </c>
      <c r="T13" s="9">
        <v>3.45</v>
      </c>
      <c r="U13" s="9">
        <v>20</v>
      </c>
      <c r="V13" s="9">
        <f t="shared" si="0"/>
        <v>72.429999999999993</v>
      </c>
      <c r="W13" s="9">
        <f t="shared" si="1"/>
        <v>58.629999999999995</v>
      </c>
      <c r="X13" s="9" t="s">
        <v>96</v>
      </c>
      <c r="Y13" s="9">
        <v>15</v>
      </c>
      <c r="Z13" s="9">
        <v>3535298</v>
      </c>
      <c r="AA13" s="9">
        <v>1620</v>
      </c>
      <c r="AB13" s="9">
        <v>17786</v>
      </c>
      <c r="AC13" s="9">
        <v>107991</v>
      </c>
      <c r="AD13" s="9">
        <v>4166</v>
      </c>
      <c r="AE13" s="9">
        <v>84.39</v>
      </c>
      <c r="AF13" s="9">
        <v>50.6</v>
      </c>
    </row>
    <row r="14" spans="1:32" ht="14" x14ac:dyDescent="0.15">
      <c r="A14" s="7" t="s">
        <v>97</v>
      </c>
      <c r="B14" s="7" t="s">
        <v>97</v>
      </c>
      <c r="C14" s="7" t="s">
        <v>60</v>
      </c>
      <c r="D14" s="7" t="s">
        <v>60</v>
      </c>
      <c r="E14" s="7" t="s">
        <v>81</v>
      </c>
      <c r="F14" s="7"/>
      <c r="G14" s="7" t="s">
        <v>38</v>
      </c>
      <c r="H14" s="7" t="s">
        <v>82</v>
      </c>
      <c r="I14" s="8" t="s">
        <v>98</v>
      </c>
      <c r="J14" s="8" t="s">
        <v>99</v>
      </c>
      <c r="K14" s="7" t="s">
        <v>74</v>
      </c>
      <c r="L14" s="7" t="s">
        <v>74</v>
      </c>
      <c r="M14" s="7" t="s">
        <v>74</v>
      </c>
      <c r="N14" s="7" t="s">
        <v>45</v>
      </c>
      <c r="O14" s="7" t="s">
        <v>46</v>
      </c>
      <c r="P14" s="7" t="s">
        <v>47</v>
      </c>
      <c r="Q14" s="8" t="s">
        <v>48</v>
      </c>
      <c r="R14" s="8" t="s">
        <v>48</v>
      </c>
      <c r="S14" s="9">
        <v>97.02</v>
      </c>
      <c r="T14" s="9">
        <v>0.54</v>
      </c>
      <c r="U14" s="9">
        <v>0</v>
      </c>
      <c r="V14" s="9">
        <f t="shared" si="0"/>
        <v>96.47999999999999</v>
      </c>
      <c r="W14" s="9">
        <f t="shared" si="1"/>
        <v>94.32</v>
      </c>
      <c r="X14" s="9" t="s">
        <v>100</v>
      </c>
      <c r="Y14" s="9">
        <v>16</v>
      </c>
      <c r="Z14" s="9">
        <v>7693961</v>
      </c>
      <c r="AA14" s="9">
        <v>3</v>
      </c>
      <c r="AB14" s="9">
        <v>4568499</v>
      </c>
      <c r="AC14" s="9">
        <v>4568499</v>
      </c>
      <c r="AD14" s="9">
        <v>6221</v>
      </c>
      <c r="AE14" s="9">
        <v>85.12</v>
      </c>
      <c r="AF14" s="9">
        <v>47.8</v>
      </c>
    </row>
    <row r="15" spans="1:32" ht="14" x14ac:dyDescent="0.15">
      <c r="A15" s="7" t="s">
        <v>101</v>
      </c>
      <c r="B15" s="7" t="s">
        <v>101</v>
      </c>
      <c r="C15" s="8" t="s">
        <v>102</v>
      </c>
      <c r="D15" s="7" t="s">
        <v>103</v>
      </c>
      <c r="E15" s="7" t="s">
        <v>104</v>
      </c>
      <c r="F15" s="7"/>
      <c r="G15" s="7" t="s">
        <v>38</v>
      </c>
      <c r="H15" s="7" t="s">
        <v>105</v>
      </c>
      <c r="I15" s="8" t="s">
        <v>106</v>
      </c>
      <c r="J15" s="8" t="s">
        <v>107</v>
      </c>
      <c r="K15" s="7" t="s">
        <v>74</v>
      </c>
      <c r="L15" s="7" t="s">
        <v>74</v>
      </c>
      <c r="M15" s="7" t="s">
        <v>74</v>
      </c>
      <c r="N15" s="7" t="s">
        <v>45</v>
      </c>
      <c r="O15" s="7" t="s">
        <v>108</v>
      </c>
      <c r="P15" s="7" t="s">
        <v>47</v>
      </c>
      <c r="Q15" s="8" t="s">
        <v>48</v>
      </c>
      <c r="R15" s="8" t="s">
        <v>48</v>
      </c>
      <c r="S15" s="9">
        <v>98.98</v>
      </c>
      <c r="T15" s="9">
        <v>3.43</v>
      </c>
      <c r="U15" s="9">
        <v>0</v>
      </c>
      <c r="V15" s="9">
        <f t="shared" si="0"/>
        <v>95.55</v>
      </c>
      <c r="W15" s="9">
        <f t="shared" si="1"/>
        <v>81.83</v>
      </c>
      <c r="X15" s="9" t="s">
        <v>109</v>
      </c>
      <c r="Y15" s="9">
        <v>2</v>
      </c>
      <c r="Z15" s="9">
        <v>5545668</v>
      </c>
      <c r="AA15" s="9">
        <v>31</v>
      </c>
      <c r="AB15" s="9">
        <v>406323</v>
      </c>
      <c r="AC15" s="9">
        <v>895183</v>
      </c>
      <c r="AD15" s="9">
        <v>4591</v>
      </c>
      <c r="AE15" s="9">
        <v>86.9</v>
      </c>
      <c r="AF15" s="9">
        <v>46.7</v>
      </c>
    </row>
    <row r="16" spans="1:32" ht="14" x14ac:dyDescent="0.15">
      <c r="A16" s="4" t="s">
        <v>110</v>
      </c>
      <c r="B16" s="4" t="s">
        <v>110</v>
      </c>
      <c r="C16" s="5" t="s">
        <v>111</v>
      </c>
      <c r="D16" s="4" t="s">
        <v>112</v>
      </c>
      <c r="E16" s="4" t="s">
        <v>113</v>
      </c>
      <c r="F16" s="4" t="s">
        <v>114</v>
      </c>
      <c r="G16" s="4" t="s">
        <v>115</v>
      </c>
      <c r="H16" s="4" t="s">
        <v>60</v>
      </c>
      <c r="I16" s="5" t="s">
        <v>60</v>
      </c>
      <c r="J16" s="5" t="s">
        <v>60</v>
      </c>
      <c r="K16" s="4" t="s">
        <v>74</v>
      </c>
      <c r="L16" s="4" t="s">
        <v>74</v>
      </c>
      <c r="M16" s="4" t="s">
        <v>74</v>
      </c>
      <c r="N16" s="4" t="s">
        <v>45</v>
      </c>
      <c r="O16" s="4" t="s">
        <v>116</v>
      </c>
      <c r="P16" s="4" t="s">
        <v>117</v>
      </c>
      <c r="Q16" s="5" t="s">
        <v>118</v>
      </c>
      <c r="R16" s="5" t="s">
        <v>118</v>
      </c>
      <c r="S16" s="6">
        <v>99.25</v>
      </c>
      <c r="T16" s="6">
        <v>2.23</v>
      </c>
      <c r="U16" s="6">
        <v>0</v>
      </c>
      <c r="V16" s="6">
        <f t="shared" si="0"/>
        <v>97.02</v>
      </c>
      <c r="W16" s="6">
        <f t="shared" si="1"/>
        <v>88.1</v>
      </c>
      <c r="X16" s="6" t="s">
        <v>119</v>
      </c>
      <c r="Y16" s="6" t="s">
        <v>60</v>
      </c>
      <c r="Z16" s="6">
        <v>5798664</v>
      </c>
      <c r="AA16" s="6">
        <v>414</v>
      </c>
      <c r="AB16" s="6">
        <v>30942</v>
      </c>
      <c r="AC16" s="6">
        <v>127707</v>
      </c>
      <c r="AD16" s="6">
        <v>5314</v>
      </c>
      <c r="AE16" s="6">
        <v>84.77</v>
      </c>
      <c r="AF16" s="6">
        <v>41</v>
      </c>
    </row>
    <row r="17" spans="1:32" ht="14" x14ac:dyDescent="0.15">
      <c r="A17" s="4" t="s">
        <v>120</v>
      </c>
      <c r="B17" s="4" t="s">
        <v>120</v>
      </c>
      <c r="C17" s="5" t="s">
        <v>102</v>
      </c>
      <c r="D17" s="4" t="s">
        <v>103</v>
      </c>
      <c r="E17" s="4" t="s">
        <v>104</v>
      </c>
      <c r="F17" s="4"/>
      <c r="G17" s="4" t="s">
        <v>38</v>
      </c>
      <c r="H17" s="4" t="s">
        <v>105</v>
      </c>
      <c r="I17" s="5" t="s">
        <v>106</v>
      </c>
      <c r="J17" s="5" t="s">
        <v>107</v>
      </c>
      <c r="K17" s="4" t="s">
        <v>74</v>
      </c>
      <c r="L17" s="4" t="s">
        <v>74</v>
      </c>
      <c r="M17" s="4" t="s">
        <v>74</v>
      </c>
      <c r="N17" s="4" t="s">
        <v>45</v>
      </c>
      <c r="O17" s="4" t="s">
        <v>108</v>
      </c>
      <c r="P17" s="4" t="s">
        <v>47</v>
      </c>
      <c r="Q17" s="5" t="s">
        <v>48</v>
      </c>
      <c r="R17" s="5" t="s">
        <v>48</v>
      </c>
      <c r="S17" s="6">
        <v>98.98</v>
      </c>
      <c r="T17" s="6">
        <v>3.43</v>
      </c>
      <c r="U17" s="6">
        <v>0</v>
      </c>
      <c r="V17" s="6">
        <f t="shared" si="0"/>
        <v>95.55</v>
      </c>
      <c r="W17" s="6">
        <f t="shared" si="1"/>
        <v>81.83</v>
      </c>
      <c r="X17" s="6" t="s">
        <v>121</v>
      </c>
      <c r="Y17" s="6">
        <v>2</v>
      </c>
      <c r="Z17" s="6">
        <v>5606375</v>
      </c>
      <c r="AA17" s="6">
        <v>2</v>
      </c>
      <c r="AB17" s="6">
        <v>5569560</v>
      </c>
      <c r="AC17" s="6">
        <v>5569560</v>
      </c>
      <c r="AD17" s="6">
        <v>4602</v>
      </c>
      <c r="AE17" s="6">
        <v>87.05</v>
      </c>
      <c r="AF17" s="6">
        <v>46.8</v>
      </c>
    </row>
    <row r="18" spans="1:32" ht="14" x14ac:dyDescent="0.15">
      <c r="A18" s="7" t="s">
        <v>122</v>
      </c>
      <c r="B18" s="7" t="s">
        <v>122</v>
      </c>
      <c r="C18" s="8" t="s">
        <v>123</v>
      </c>
      <c r="D18" s="7" t="s">
        <v>124</v>
      </c>
      <c r="E18" s="7" t="s">
        <v>125</v>
      </c>
      <c r="F18" s="7"/>
      <c r="G18" s="7" t="s">
        <v>38</v>
      </c>
      <c r="H18" s="7" t="s">
        <v>82</v>
      </c>
      <c r="I18" s="8" t="s">
        <v>126</v>
      </c>
      <c r="J18" s="8" t="s">
        <v>127</v>
      </c>
      <c r="K18" s="7" t="s">
        <v>74</v>
      </c>
      <c r="L18" s="7" t="s">
        <v>74</v>
      </c>
      <c r="M18" s="7" t="s">
        <v>74</v>
      </c>
      <c r="N18" s="7" t="s">
        <v>45</v>
      </c>
      <c r="O18" s="7" t="s">
        <v>128</v>
      </c>
      <c r="P18" s="7" t="s">
        <v>47</v>
      </c>
      <c r="Q18" s="8" t="s">
        <v>48</v>
      </c>
      <c r="R18" s="8" t="s">
        <v>48</v>
      </c>
      <c r="S18" s="9">
        <v>98.99</v>
      </c>
      <c r="T18" s="9">
        <v>1.72</v>
      </c>
      <c r="U18" s="9">
        <v>0</v>
      </c>
      <c r="V18" s="9">
        <f t="shared" si="0"/>
        <v>97.27</v>
      </c>
      <c r="W18" s="9">
        <f t="shared" si="1"/>
        <v>90.39</v>
      </c>
      <c r="X18" s="9" t="s">
        <v>129</v>
      </c>
      <c r="Y18" s="9">
        <v>4</v>
      </c>
      <c r="Z18" s="9">
        <v>5602297</v>
      </c>
      <c r="AA18" s="9">
        <v>20</v>
      </c>
      <c r="AB18" s="9">
        <v>1015541</v>
      </c>
      <c r="AC18" s="9">
        <v>1412099</v>
      </c>
      <c r="AD18" s="9">
        <v>5008</v>
      </c>
      <c r="AE18" s="9">
        <v>87.12</v>
      </c>
      <c r="AF18" s="9">
        <v>48.5</v>
      </c>
    </row>
    <row r="19" spans="1:32" ht="14" x14ac:dyDescent="0.15">
      <c r="A19" s="7" t="s">
        <v>130</v>
      </c>
      <c r="B19" s="7" t="s">
        <v>130</v>
      </c>
      <c r="C19" s="8" t="s">
        <v>131</v>
      </c>
      <c r="D19" s="7" t="s">
        <v>132</v>
      </c>
      <c r="E19" s="7" t="s">
        <v>133</v>
      </c>
      <c r="F19" s="7"/>
      <c r="G19" s="7" t="s">
        <v>38</v>
      </c>
      <c r="H19" s="7" t="s">
        <v>71</v>
      </c>
      <c r="I19" s="8" t="s">
        <v>134</v>
      </c>
      <c r="J19" s="8" t="s">
        <v>135</v>
      </c>
      <c r="K19" s="7" t="s">
        <v>74</v>
      </c>
      <c r="L19" s="7" t="s">
        <v>74</v>
      </c>
      <c r="M19" s="7" t="s">
        <v>74</v>
      </c>
      <c r="N19" s="7" t="s">
        <v>45</v>
      </c>
      <c r="O19" s="7" t="s">
        <v>136</v>
      </c>
      <c r="P19" s="7" t="s">
        <v>47</v>
      </c>
      <c r="Q19" s="8" t="s">
        <v>48</v>
      </c>
      <c r="R19" s="8" t="s">
        <v>48</v>
      </c>
      <c r="S19" s="9">
        <v>99.14</v>
      </c>
      <c r="T19" s="9">
        <v>1.66</v>
      </c>
      <c r="U19" s="9">
        <v>12.5</v>
      </c>
      <c r="V19" s="9">
        <f t="shared" si="0"/>
        <v>97.48</v>
      </c>
      <c r="W19" s="9">
        <f t="shared" si="1"/>
        <v>90.84</v>
      </c>
      <c r="X19" s="9" t="s">
        <v>137</v>
      </c>
      <c r="Y19" s="9">
        <v>17</v>
      </c>
      <c r="Z19" s="9">
        <v>6342227</v>
      </c>
      <c r="AA19" s="9">
        <v>31</v>
      </c>
      <c r="AB19" s="9">
        <v>917146</v>
      </c>
      <c r="AC19" s="9">
        <v>1695894</v>
      </c>
      <c r="AD19" s="9">
        <v>5291</v>
      </c>
      <c r="AE19" s="9">
        <v>85.62</v>
      </c>
      <c r="AF19" s="9">
        <v>47</v>
      </c>
    </row>
    <row r="20" spans="1:32" ht="14" x14ac:dyDescent="0.15">
      <c r="A20" s="4" t="s">
        <v>138</v>
      </c>
      <c r="B20" s="4" t="s">
        <v>138</v>
      </c>
      <c r="C20" s="5" t="s">
        <v>139</v>
      </c>
      <c r="D20" s="4" t="s">
        <v>140</v>
      </c>
      <c r="E20" s="4" t="s">
        <v>141</v>
      </c>
      <c r="F20" s="4"/>
      <c r="G20" s="4" t="s">
        <v>38</v>
      </c>
      <c r="H20" s="4" t="s">
        <v>71</v>
      </c>
      <c r="I20" s="5" t="s">
        <v>142</v>
      </c>
      <c r="J20" s="5" t="s">
        <v>143</v>
      </c>
      <c r="K20" s="4" t="s">
        <v>74</v>
      </c>
      <c r="L20" s="4" t="s">
        <v>74</v>
      </c>
      <c r="M20" s="4" t="s">
        <v>74</v>
      </c>
      <c r="N20" s="4" t="s">
        <v>45</v>
      </c>
      <c r="O20" s="4" t="s">
        <v>144</v>
      </c>
      <c r="P20" s="4" t="s">
        <v>47</v>
      </c>
      <c r="Q20" s="5" t="s">
        <v>48</v>
      </c>
      <c r="R20" s="5" t="s">
        <v>48</v>
      </c>
      <c r="S20" s="6">
        <v>85.02</v>
      </c>
      <c r="T20" s="6">
        <v>4.97</v>
      </c>
      <c r="U20" s="6">
        <v>10.34</v>
      </c>
      <c r="V20" s="6">
        <f t="shared" si="0"/>
        <v>80.05</v>
      </c>
      <c r="W20" s="6">
        <f t="shared" si="1"/>
        <v>60.17</v>
      </c>
      <c r="X20" s="6" t="s">
        <v>145</v>
      </c>
      <c r="Y20" s="6">
        <v>5</v>
      </c>
      <c r="Z20" s="6">
        <v>6216773</v>
      </c>
      <c r="AA20" s="6">
        <v>2501</v>
      </c>
      <c r="AB20" s="6">
        <v>4718</v>
      </c>
      <c r="AC20" s="6">
        <v>34129</v>
      </c>
      <c r="AD20" s="6">
        <v>7849</v>
      </c>
      <c r="AE20" s="6">
        <v>86.78</v>
      </c>
      <c r="AF20" s="6">
        <v>47.2</v>
      </c>
    </row>
    <row r="21" spans="1:32" ht="14" x14ac:dyDescent="0.15">
      <c r="A21" s="7" t="s">
        <v>146</v>
      </c>
      <c r="B21" s="7" t="s">
        <v>146</v>
      </c>
      <c r="C21" s="8" t="s">
        <v>139</v>
      </c>
      <c r="D21" s="7" t="s">
        <v>147</v>
      </c>
      <c r="E21" s="7" t="s">
        <v>141</v>
      </c>
      <c r="F21" s="7"/>
      <c r="G21" s="7" t="s">
        <v>38</v>
      </c>
      <c r="H21" s="7" t="s">
        <v>71</v>
      </c>
      <c r="I21" s="8" t="s">
        <v>142</v>
      </c>
      <c r="J21" s="8" t="s">
        <v>143</v>
      </c>
      <c r="K21" s="7" t="s">
        <v>74</v>
      </c>
      <c r="L21" s="7" t="s">
        <v>74</v>
      </c>
      <c r="M21" s="7" t="s">
        <v>74</v>
      </c>
      <c r="N21" s="7" t="s">
        <v>45</v>
      </c>
      <c r="O21" s="7" t="s">
        <v>144</v>
      </c>
      <c r="P21" s="7" t="s">
        <v>47</v>
      </c>
      <c r="Q21" s="8" t="s">
        <v>48</v>
      </c>
      <c r="R21" s="8" t="s">
        <v>48</v>
      </c>
      <c r="S21" s="9">
        <v>99.14</v>
      </c>
      <c r="T21" s="9">
        <v>2.0499999999999998</v>
      </c>
      <c r="U21" s="9">
        <v>16.670000000000002</v>
      </c>
      <c r="V21" s="9">
        <f t="shared" si="0"/>
        <v>97.09</v>
      </c>
      <c r="W21" s="9">
        <f t="shared" si="1"/>
        <v>88.89</v>
      </c>
      <c r="X21" s="9" t="s">
        <v>148</v>
      </c>
      <c r="Y21" s="9">
        <v>5</v>
      </c>
      <c r="Z21" s="9">
        <v>6453554</v>
      </c>
      <c r="AA21" s="9">
        <v>328</v>
      </c>
      <c r="AB21" s="9">
        <v>44889</v>
      </c>
      <c r="AC21" s="9">
        <v>259222</v>
      </c>
      <c r="AD21" s="9">
        <v>5859</v>
      </c>
      <c r="AE21" s="9">
        <v>87.82</v>
      </c>
      <c r="AF21" s="9">
        <v>47.7</v>
      </c>
    </row>
    <row r="22" spans="1:32" ht="14" x14ac:dyDescent="0.15">
      <c r="A22" s="4" t="s">
        <v>149</v>
      </c>
      <c r="B22" s="4" t="s">
        <v>149</v>
      </c>
      <c r="C22" s="5" t="s">
        <v>123</v>
      </c>
      <c r="D22" s="4" t="s">
        <v>150</v>
      </c>
      <c r="E22" s="4" t="s">
        <v>151</v>
      </c>
      <c r="F22" s="4"/>
      <c r="G22" s="4" t="s">
        <v>38</v>
      </c>
      <c r="H22" s="4" t="s">
        <v>82</v>
      </c>
      <c r="I22" s="5" t="s">
        <v>126</v>
      </c>
      <c r="J22" s="5" t="s">
        <v>127</v>
      </c>
      <c r="K22" s="4" t="s">
        <v>74</v>
      </c>
      <c r="L22" s="4" t="s">
        <v>74</v>
      </c>
      <c r="M22" s="4" t="s">
        <v>74</v>
      </c>
      <c r="N22" s="4" t="s">
        <v>45</v>
      </c>
      <c r="O22" s="4" t="s">
        <v>128</v>
      </c>
      <c r="P22" s="4" t="s">
        <v>47</v>
      </c>
      <c r="Q22" s="5" t="s">
        <v>48</v>
      </c>
      <c r="R22" s="5" t="s">
        <v>48</v>
      </c>
      <c r="S22" s="6">
        <v>98.99</v>
      </c>
      <c r="T22" s="6">
        <v>1.72</v>
      </c>
      <c r="U22" s="6">
        <v>0</v>
      </c>
      <c r="V22" s="6">
        <f t="shared" si="0"/>
        <v>97.27</v>
      </c>
      <c r="W22" s="6">
        <f t="shared" si="1"/>
        <v>90.39</v>
      </c>
      <c r="X22" s="6" t="s">
        <v>152</v>
      </c>
      <c r="Y22" s="6">
        <v>4</v>
      </c>
      <c r="Z22" s="6">
        <v>5430256</v>
      </c>
      <c r="AA22" s="6">
        <v>1</v>
      </c>
      <c r="AB22" s="6">
        <v>5430256</v>
      </c>
      <c r="AC22" s="6">
        <v>5430256</v>
      </c>
      <c r="AD22" s="6">
        <v>4895</v>
      </c>
      <c r="AE22" s="6">
        <v>86.7</v>
      </c>
      <c r="AF22" s="6">
        <v>48.5</v>
      </c>
    </row>
    <row r="23" spans="1:32" ht="14" x14ac:dyDescent="0.15">
      <c r="A23" s="4" t="s">
        <v>153</v>
      </c>
      <c r="B23" s="4" t="s">
        <v>153</v>
      </c>
      <c r="C23" s="5" t="s">
        <v>154</v>
      </c>
      <c r="D23" s="4" t="s">
        <v>155</v>
      </c>
      <c r="E23" s="4" t="s">
        <v>156</v>
      </c>
      <c r="F23" s="4"/>
      <c r="G23" s="4" t="s">
        <v>38</v>
      </c>
      <c r="H23" s="4" t="s">
        <v>157</v>
      </c>
      <c r="I23" s="5" t="s">
        <v>158</v>
      </c>
      <c r="J23" s="5" t="s">
        <v>159</v>
      </c>
      <c r="K23" s="4" t="s">
        <v>74</v>
      </c>
      <c r="L23" s="4" t="s">
        <v>74</v>
      </c>
      <c r="M23" s="4" t="s">
        <v>74</v>
      </c>
      <c r="N23" s="4" t="s">
        <v>45</v>
      </c>
      <c r="O23" s="4" t="s">
        <v>160</v>
      </c>
      <c r="P23" s="4" t="s">
        <v>47</v>
      </c>
      <c r="Q23" s="5" t="s">
        <v>48</v>
      </c>
      <c r="R23" s="5" t="s">
        <v>48</v>
      </c>
      <c r="S23" s="6">
        <v>98.28</v>
      </c>
      <c r="T23" s="6">
        <v>1.81</v>
      </c>
      <c r="U23" s="6">
        <v>0</v>
      </c>
      <c r="V23" s="6">
        <f t="shared" si="0"/>
        <v>96.47</v>
      </c>
      <c r="W23" s="6">
        <f t="shared" si="1"/>
        <v>89.23</v>
      </c>
      <c r="X23" s="6" t="s">
        <v>161</v>
      </c>
      <c r="Y23" s="6">
        <v>6</v>
      </c>
      <c r="Z23" s="6">
        <v>6130497</v>
      </c>
      <c r="AA23" s="6">
        <v>36</v>
      </c>
      <c r="AB23" s="6">
        <v>771815</v>
      </c>
      <c r="AC23" s="6">
        <v>1017847</v>
      </c>
      <c r="AD23" s="6">
        <v>4938</v>
      </c>
      <c r="AE23" s="6">
        <v>88.57</v>
      </c>
      <c r="AF23" s="6">
        <v>46.7</v>
      </c>
    </row>
    <row r="24" spans="1:32" ht="14" x14ac:dyDescent="0.15">
      <c r="A24" s="7" t="s">
        <v>162</v>
      </c>
      <c r="B24" s="7" t="s">
        <v>162</v>
      </c>
      <c r="C24" s="8" t="s">
        <v>154</v>
      </c>
      <c r="D24" s="7" t="s">
        <v>163</v>
      </c>
      <c r="E24" s="7" t="s">
        <v>156</v>
      </c>
      <c r="F24" s="7"/>
      <c r="G24" s="7" t="s">
        <v>38</v>
      </c>
      <c r="H24" s="7" t="s">
        <v>157</v>
      </c>
      <c r="I24" s="8" t="s">
        <v>164</v>
      </c>
      <c r="J24" s="8" t="s">
        <v>165</v>
      </c>
      <c r="K24" s="7" t="s">
        <v>74</v>
      </c>
      <c r="L24" s="7" t="s">
        <v>74</v>
      </c>
      <c r="M24" s="7" t="s">
        <v>74</v>
      </c>
      <c r="N24" s="7" t="s">
        <v>45</v>
      </c>
      <c r="O24" s="7" t="s">
        <v>160</v>
      </c>
      <c r="P24" s="7" t="s">
        <v>47</v>
      </c>
      <c r="Q24" s="8" t="s">
        <v>48</v>
      </c>
      <c r="R24" s="8" t="s">
        <v>48</v>
      </c>
      <c r="S24" s="9">
        <v>97.63</v>
      </c>
      <c r="T24" s="9">
        <v>2.02</v>
      </c>
      <c r="U24" s="9">
        <v>0</v>
      </c>
      <c r="V24" s="9">
        <f t="shared" si="0"/>
        <v>95.61</v>
      </c>
      <c r="W24" s="9">
        <f t="shared" si="1"/>
        <v>87.53</v>
      </c>
      <c r="X24" s="9" t="s">
        <v>166</v>
      </c>
      <c r="Y24" s="9">
        <v>6</v>
      </c>
      <c r="Z24" s="9">
        <v>6512467</v>
      </c>
      <c r="AA24" s="9">
        <v>34</v>
      </c>
      <c r="AB24" s="9">
        <v>675874</v>
      </c>
      <c r="AC24" s="9">
        <v>1128000</v>
      </c>
      <c r="AD24" s="9">
        <v>5139</v>
      </c>
      <c r="AE24" s="9">
        <v>88.73</v>
      </c>
      <c r="AF24" s="9">
        <v>46.6</v>
      </c>
    </row>
    <row r="25" spans="1:32" ht="14" x14ac:dyDescent="0.15">
      <c r="A25" s="4" t="s">
        <v>167</v>
      </c>
      <c r="B25" s="4" t="s">
        <v>167</v>
      </c>
      <c r="C25" s="5" t="s">
        <v>168</v>
      </c>
      <c r="D25" s="4" t="s">
        <v>169</v>
      </c>
      <c r="E25" s="4" t="s">
        <v>170</v>
      </c>
      <c r="F25" s="4"/>
      <c r="G25" s="4" t="s">
        <v>38</v>
      </c>
      <c r="H25" s="4" t="s">
        <v>171</v>
      </c>
      <c r="I25" s="5" t="s">
        <v>172</v>
      </c>
      <c r="J25" s="5" t="s">
        <v>173</v>
      </c>
      <c r="K25" s="4" t="s">
        <v>74</v>
      </c>
      <c r="L25" s="4" t="s">
        <v>74</v>
      </c>
      <c r="M25" s="4" t="s">
        <v>74</v>
      </c>
      <c r="N25" s="4" t="s">
        <v>45</v>
      </c>
      <c r="O25" s="4" t="s">
        <v>174</v>
      </c>
      <c r="P25" s="4" t="s">
        <v>47</v>
      </c>
      <c r="Q25" s="5" t="s">
        <v>48</v>
      </c>
      <c r="R25" s="5" t="s">
        <v>48</v>
      </c>
      <c r="S25" s="6">
        <v>98.92</v>
      </c>
      <c r="T25" s="6">
        <v>3.43</v>
      </c>
      <c r="U25" s="6">
        <v>0</v>
      </c>
      <c r="V25" s="6">
        <f t="shared" si="0"/>
        <v>95.49</v>
      </c>
      <c r="W25" s="6">
        <f t="shared" si="1"/>
        <v>81.77</v>
      </c>
      <c r="X25" s="6" t="s">
        <v>175</v>
      </c>
      <c r="Y25" s="6">
        <v>18</v>
      </c>
      <c r="Z25" s="6">
        <v>6687418</v>
      </c>
      <c r="AA25" s="6">
        <v>980</v>
      </c>
      <c r="AB25" s="6">
        <v>21158</v>
      </c>
      <c r="AC25" s="6">
        <v>121488</v>
      </c>
      <c r="AD25" s="6">
        <v>6614</v>
      </c>
      <c r="AE25" s="6">
        <v>86.24</v>
      </c>
      <c r="AF25" s="6">
        <v>47.9</v>
      </c>
    </row>
    <row r="26" spans="1:32" ht="14" x14ac:dyDescent="0.15">
      <c r="A26" s="7" t="s">
        <v>176</v>
      </c>
      <c r="B26" s="7" t="s">
        <v>176</v>
      </c>
      <c r="C26" s="8" t="s">
        <v>177</v>
      </c>
      <c r="D26" s="7" t="s">
        <v>178</v>
      </c>
      <c r="E26" s="7" t="s">
        <v>179</v>
      </c>
      <c r="F26" s="7"/>
      <c r="G26" s="7" t="s">
        <v>38</v>
      </c>
      <c r="H26" s="7" t="s">
        <v>180</v>
      </c>
      <c r="I26" s="8" t="s">
        <v>181</v>
      </c>
      <c r="J26" s="8" t="s">
        <v>182</v>
      </c>
      <c r="K26" s="7" t="s">
        <v>74</v>
      </c>
      <c r="L26" s="7" t="s">
        <v>74</v>
      </c>
      <c r="M26" s="7" t="s">
        <v>74</v>
      </c>
      <c r="N26" s="7" t="s">
        <v>45</v>
      </c>
      <c r="O26" s="7" t="s">
        <v>46</v>
      </c>
      <c r="P26" s="7" t="s">
        <v>47</v>
      </c>
      <c r="Q26" s="8" t="s">
        <v>48</v>
      </c>
      <c r="R26" s="8" t="s">
        <v>48</v>
      </c>
      <c r="S26" s="9">
        <v>94.85</v>
      </c>
      <c r="T26" s="9">
        <v>10.52</v>
      </c>
      <c r="U26" s="9">
        <v>15.69</v>
      </c>
      <c r="V26" s="9">
        <f t="shared" si="0"/>
        <v>84.33</v>
      </c>
      <c r="W26" s="9">
        <f t="shared" si="1"/>
        <v>42.25</v>
      </c>
      <c r="X26" s="9" t="s">
        <v>183</v>
      </c>
      <c r="Y26" s="9">
        <v>19</v>
      </c>
      <c r="Z26" s="9">
        <v>4049356</v>
      </c>
      <c r="AA26" s="9">
        <v>272</v>
      </c>
      <c r="AB26" s="9">
        <v>20804</v>
      </c>
      <c r="AC26" s="9">
        <v>84485</v>
      </c>
      <c r="AD26" s="9">
        <v>3587</v>
      </c>
      <c r="AE26" s="9">
        <v>86.54</v>
      </c>
      <c r="AF26" s="9">
        <v>45.3</v>
      </c>
    </row>
    <row r="27" spans="1:32" ht="14" x14ac:dyDescent="0.15">
      <c r="A27" s="4" t="s">
        <v>184</v>
      </c>
      <c r="B27" s="4" t="s">
        <v>184</v>
      </c>
      <c r="C27" s="5" t="s">
        <v>185</v>
      </c>
      <c r="D27" s="4" t="s">
        <v>186</v>
      </c>
      <c r="E27" s="4" t="s">
        <v>187</v>
      </c>
      <c r="F27" s="4"/>
      <c r="G27" s="4" t="s">
        <v>38</v>
      </c>
      <c r="H27" s="4" t="s">
        <v>71</v>
      </c>
      <c r="I27" s="5" t="s">
        <v>188</v>
      </c>
      <c r="J27" s="5" t="s">
        <v>189</v>
      </c>
      <c r="K27" s="4" t="s">
        <v>74</v>
      </c>
      <c r="L27" s="4" t="s">
        <v>74</v>
      </c>
      <c r="M27" s="4" t="s">
        <v>74</v>
      </c>
      <c r="N27" s="4" t="s">
        <v>45</v>
      </c>
      <c r="O27" s="4" t="s">
        <v>190</v>
      </c>
      <c r="P27" s="4" t="s">
        <v>47</v>
      </c>
      <c r="Q27" s="5" t="s">
        <v>191</v>
      </c>
      <c r="R27" s="5" t="s">
        <v>191</v>
      </c>
      <c r="S27" s="6">
        <v>80.63</v>
      </c>
      <c r="T27" s="6">
        <v>0</v>
      </c>
      <c r="U27" s="6">
        <v>0</v>
      </c>
      <c r="V27" s="6">
        <f t="shared" si="0"/>
        <v>80.63</v>
      </c>
      <c r="W27" s="6">
        <f t="shared" si="1"/>
        <v>80.63</v>
      </c>
      <c r="X27" s="6" t="s">
        <v>192</v>
      </c>
      <c r="Y27" s="6">
        <v>20</v>
      </c>
      <c r="Z27" s="6">
        <v>3782451</v>
      </c>
      <c r="AA27" s="6">
        <v>215</v>
      </c>
      <c r="AB27" s="6">
        <v>38525</v>
      </c>
      <c r="AC27" s="6">
        <v>188776</v>
      </c>
      <c r="AD27" s="6">
        <v>2848</v>
      </c>
      <c r="AE27" s="6">
        <v>84.46</v>
      </c>
      <c r="AF27" s="6">
        <v>57.3</v>
      </c>
    </row>
    <row r="28" spans="1:32" ht="14" x14ac:dyDescent="0.15">
      <c r="A28" s="7" t="s">
        <v>193</v>
      </c>
      <c r="B28" s="7" t="s">
        <v>193</v>
      </c>
      <c r="C28" s="8" t="s">
        <v>194</v>
      </c>
      <c r="D28" s="7" t="s">
        <v>195</v>
      </c>
      <c r="E28" s="7" t="s">
        <v>76</v>
      </c>
      <c r="F28" s="7" t="s">
        <v>196</v>
      </c>
      <c r="G28" s="7" t="s">
        <v>197</v>
      </c>
      <c r="H28" s="7" t="s">
        <v>60</v>
      </c>
      <c r="I28" s="8" t="s">
        <v>60</v>
      </c>
      <c r="J28" s="8" t="s">
        <v>60</v>
      </c>
      <c r="K28" s="7" t="s">
        <v>74</v>
      </c>
      <c r="L28" s="7" t="s">
        <v>74</v>
      </c>
      <c r="M28" s="7" t="s">
        <v>74</v>
      </c>
      <c r="N28" s="7" t="s">
        <v>45</v>
      </c>
      <c r="O28" s="7" t="s">
        <v>116</v>
      </c>
      <c r="P28" s="7" t="s">
        <v>117</v>
      </c>
      <c r="Q28" s="8" t="s">
        <v>118</v>
      </c>
      <c r="R28" s="8" t="s">
        <v>118</v>
      </c>
      <c r="S28" s="9">
        <v>99.03</v>
      </c>
      <c r="T28" s="9">
        <v>1.62</v>
      </c>
      <c r="U28" s="9">
        <v>0</v>
      </c>
      <c r="V28" s="9">
        <f t="shared" si="0"/>
        <v>97.41</v>
      </c>
      <c r="W28" s="9">
        <f t="shared" si="1"/>
        <v>90.93</v>
      </c>
      <c r="X28" s="9" t="s">
        <v>198</v>
      </c>
      <c r="Y28" s="9" t="s">
        <v>60</v>
      </c>
      <c r="Z28" s="9">
        <v>6605154</v>
      </c>
      <c r="AA28" s="9">
        <v>12</v>
      </c>
      <c r="AB28" s="9">
        <v>5941431</v>
      </c>
      <c r="AC28" s="9">
        <v>5941431</v>
      </c>
      <c r="AD28" s="9">
        <v>6050</v>
      </c>
      <c r="AE28" s="9">
        <v>84.82</v>
      </c>
      <c r="AF28" s="9">
        <v>41.1</v>
      </c>
    </row>
    <row r="29" spans="1:32" ht="14" x14ac:dyDescent="0.15">
      <c r="A29" s="4" t="s">
        <v>199</v>
      </c>
      <c r="B29" s="4" t="s">
        <v>199</v>
      </c>
      <c r="C29" s="5" t="s">
        <v>200</v>
      </c>
      <c r="D29" s="4" t="s">
        <v>201</v>
      </c>
      <c r="E29" s="4" t="s">
        <v>202</v>
      </c>
      <c r="F29" s="4"/>
      <c r="G29" s="4" t="s">
        <v>38</v>
      </c>
      <c r="H29" s="4" t="s">
        <v>82</v>
      </c>
      <c r="I29" s="5" t="s">
        <v>203</v>
      </c>
      <c r="J29" s="5" t="s">
        <v>204</v>
      </c>
      <c r="K29" s="4" t="s">
        <v>74</v>
      </c>
      <c r="L29" s="4" t="s">
        <v>74</v>
      </c>
      <c r="M29" s="4" t="s">
        <v>74</v>
      </c>
      <c r="N29" s="4" t="s">
        <v>45</v>
      </c>
      <c r="O29" s="4" t="s">
        <v>205</v>
      </c>
      <c r="P29" s="4" t="s">
        <v>47</v>
      </c>
      <c r="Q29" s="5" t="s">
        <v>48</v>
      </c>
      <c r="R29" s="5" t="s">
        <v>48</v>
      </c>
      <c r="S29" s="6">
        <v>98.56</v>
      </c>
      <c r="T29" s="6">
        <v>1.39</v>
      </c>
      <c r="U29" s="6">
        <v>0</v>
      </c>
      <c r="V29" s="6">
        <f t="shared" si="0"/>
        <v>97.17</v>
      </c>
      <c r="W29" s="6">
        <f t="shared" si="1"/>
        <v>91.61</v>
      </c>
      <c r="X29" s="6" t="s">
        <v>206</v>
      </c>
      <c r="Y29" s="6">
        <v>7</v>
      </c>
      <c r="Z29" s="6">
        <v>6048850</v>
      </c>
      <c r="AA29" s="6">
        <v>309</v>
      </c>
      <c r="AB29" s="6">
        <v>47658</v>
      </c>
      <c r="AC29" s="6">
        <v>161511</v>
      </c>
      <c r="AD29" s="6">
        <v>4920</v>
      </c>
      <c r="AE29" s="6">
        <v>86.14</v>
      </c>
      <c r="AF29" s="6">
        <v>49.2</v>
      </c>
    </row>
    <row r="30" spans="1:32" ht="14" x14ac:dyDescent="0.15">
      <c r="A30" s="7" t="s">
        <v>207</v>
      </c>
      <c r="B30" s="7" t="s">
        <v>207</v>
      </c>
      <c r="C30" s="8" t="s">
        <v>208</v>
      </c>
      <c r="D30" s="7" t="s">
        <v>209</v>
      </c>
      <c r="E30" s="7" t="s">
        <v>210</v>
      </c>
      <c r="F30" s="7" t="s">
        <v>211</v>
      </c>
      <c r="G30" s="7" t="s">
        <v>115</v>
      </c>
      <c r="H30" s="7" t="s">
        <v>60</v>
      </c>
      <c r="I30" s="8" t="s">
        <v>60</v>
      </c>
      <c r="J30" s="8" t="s">
        <v>60</v>
      </c>
      <c r="K30" s="7" t="s">
        <v>74</v>
      </c>
      <c r="L30" s="7" t="s">
        <v>74</v>
      </c>
      <c r="M30" s="7" t="s">
        <v>74</v>
      </c>
      <c r="N30" s="7" t="s">
        <v>45</v>
      </c>
      <c r="O30" s="7" t="s">
        <v>212</v>
      </c>
      <c r="P30" s="7" t="s">
        <v>213</v>
      </c>
      <c r="Q30" s="8" t="s">
        <v>214</v>
      </c>
      <c r="R30" s="8" t="s">
        <v>214</v>
      </c>
      <c r="S30" s="9">
        <v>99.99</v>
      </c>
      <c r="T30" s="9">
        <v>1.98</v>
      </c>
      <c r="U30" s="9">
        <v>0</v>
      </c>
      <c r="V30" s="9">
        <f t="shared" si="0"/>
        <v>98.009999999999991</v>
      </c>
      <c r="W30" s="9">
        <f t="shared" si="1"/>
        <v>90.089999999999989</v>
      </c>
      <c r="X30" s="9" t="s">
        <v>215</v>
      </c>
      <c r="Y30" s="9">
        <v>21</v>
      </c>
      <c r="Z30" s="9">
        <v>3663152</v>
      </c>
      <c r="AA30" s="9">
        <v>7</v>
      </c>
      <c r="AB30" s="9">
        <v>2189692</v>
      </c>
      <c r="AC30" s="9">
        <v>2189692</v>
      </c>
      <c r="AD30" s="9">
        <v>3379</v>
      </c>
      <c r="AE30" s="9">
        <v>91.85</v>
      </c>
      <c r="AF30" s="9">
        <v>59.8</v>
      </c>
    </row>
    <row r="31" spans="1:32" ht="14" x14ac:dyDescent="0.15">
      <c r="A31" s="7" t="s">
        <v>216</v>
      </c>
      <c r="B31" s="7" t="s">
        <v>216</v>
      </c>
      <c r="C31" s="8" t="s">
        <v>217</v>
      </c>
      <c r="D31" s="7" t="s">
        <v>218</v>
      </c>
      <c r="E31" s="7" t="s">
        <v>219</v>
      </c>
      <c r="F31" s="7"/>
      <c r="G31" s="7" t="s">
        <v>38</v>
      </c>
      <c r="H31" s="7" t="s">
        <v>71</v>
      </c>
      <c r="I31" s="8" t="s">
        <v>220</v>
      </c>
      <c r="J31" s="8" t="s">
        <v>221</v>
      </c>
      <c r="K31" s="7" t="s">
        <v>74</v>
      </c>
      <c r="L31" s="7" t="s">
        <v>74</v>
      </c>
      <c r="M31" s="7" t="s">
        <v>74</v>
      </c>
      <c r="N31" s="7" t="s">
        <v>45</v>
      </c>
      <c r="O31" s="7" t="s">
        <v>222</v>
      </c>
      <c r="P31" s="7" t="s">
        <v>47</v>
      </c>
      <c r="Q31" s="8" t="s">
        <v>48</v>
      </c>
      <c r="R31" s="8" t="s">
        <v>48</v>
      </c>
      <c r="S31" s="9">
        <v>99.14</v>
      </c>
      <c r="T31" s="9">
        <v>1.94</v>
      </c>
      <c r="U31" s="9">
        <v>0</v>
      </c>
      <c r="V31" s="9">
        <f t="shared" si="0"/>
        <v>97.2</v>
      </c>
      <c r="W31" s="9">
        <f t="shared" si="1"/>
        <v>89.44</v>
      </c>
      <c r="X31" s="9" t="s">
        <v>223</v>
      </c>
      <c r="Y31" s="9">
        <v>22</v>
      </c>
      <c r="Z31" s="9">
        <v>4938102</v>
      </c>
      <c r="AA31" s="9">
        <v>30</v>
      </c>
      <c r="AB31" s="9">
        <v>737835</v>
      </c>
      <c r="AC31" s="9">
        <v>1028303</v>
      </c>
      <c r="AD31" s="9">
        <v>4192</v>
      </c>
      <c r="AE31" s="9">
        <v>89.3</v>
      </c>
      <c r="AF31" s="9">
        <v>46.8</v>
      </c>
    </row>
    <row r="32" spans="1:32" ht="14" x14ac:dyDescent="0.15">
      <c r="A32" s="7" t="s">
        <v>224</v>
      </c>
      <c r="B32" s="7" t="s">
        <v>224</v>
      </c>
      <c r="C32" s="8" t="s">
        <v>225</v>
      </c>
      <c r="D32" s="7" t="s">
        <v>226</v>
      </c>
      <c r="E32" s="7" t="s">
        <v>227</v>
      </c>
      <c r="F32" s="7" t="s">
        <v>228</v>
      </c>
      <c r="G32" s="7" t="s">
        <v>38</v>
      </c>
      <c r="H32" s="7" t="s">
        <v>71</v>
      </c>
      <c r="I32" s="8" t="s">
        <v>229</v>
      </c>
      <c r="J32" s="8" t="s">
        <v>230</v>
      </c>
      <c r="K32" s="7" t="s">
        <v>74</v>
      </c>
      <c r="L32" s="7" t="s">
        <v>74</v>
      </c>
      <c r="M32" s="7" t="s">
        <v>74</v>
      </c>
      <c r="N32" s="7" t="s">
        <v>45</v>
      </c>
      <c r="O32" s="7" t="s">
        <v>231</v>
      </c>
      <c r="P32" s="7" t="s">
        <v>47</v>
      </c>
      <c r="Q32" s="8" t="s">
        <v>232</v>
      </c>
      <c r="R32" s="8" t="s">
        <v>232</v>
      </c>
      <c r="S32" s="9">
        <v>99.57</v>
      </c>
      <c r="T32" s="9">
        <v>1.98</v>
      </c>
      <c r="U32" s="9">
        <v>0</v>
      </c>
      <c r="V32" s="9">
        <f t="shared" si="0"/>
        <v>97.589999999999989</v>
      </c>
      <c r="W32" s="9">
        <f t="shared" si="1"/>
        <v>89.669999999999987</v>
      </c>
      <c r="X32" s="9" t="s">
        <v>233</v>
      </c>
      <c r="Y32" s="9" t="s">
        <v>60</v>
      </c>
      <c r="Z32" s="9">
        <v>4841513</v>
      </c>
      <c r="AA32" s="9">
        <v>873</v>
      </c>
      <c r="AB32" s="9">
        <v>31266</v>
      </c>
      <c r="AC32" s="9">
        <v>134045</v>
      </c>
      <c r="AD32" s="9">
        <v>4933</v>
      </c>
      <c r="AE32" s="9">
        <v>89.19</v>
      </c>
      <c r="AF32" s="9">
        <v>50.3</v>
      </c>
    </row>
    <row r="33" spans="1:32" ht="14" x14ac:dyDescent="0.15">
      <c r="A33" s="7" t="s">
        <v>234</v>
      </c>
      <c r="B33" s="7" t="s">
        <v>234</v>
      </c>
      <c r="C33" s="8" t="s">
        <v>200</v>
      </c>
      <c r="D33" s="7" t="s">
        <v>235</v>
      </c>
      <c r="E33" s="7" t="s">
        <v>236</v>
      </c>
      <c r="F33" s="7"/>
      <c r="G33" s="7" t="s">
        <v>38</v>
      </c>
      <c r="H33" s="7" t="s">
        <v>82</v>
      </c>
      <c r="I33" s="8" t="s">
        <v>203</v>
      </c>
      <c r="J33" s="8" t="s">
        <v>204</v>
      </c>
      <c r="K33" s="7" t="s">
        <v>74</v>
      </c>
      <c r="L33" s="7" t="s">
        <v>74</v>
      </c>
      <c r="M33" s="7" t="s">
        <v>74</v>
      </c>
      <c r="N33" s="7" t="s">
        <v>45</v>
      </c>
      <c r="O33" s="7" t="s">
        <v>205</v>
      </c>
      <c r="P33" s="7" t="s">
        <v>47</v>
      </c>
      <c r="Q33" s="8" t="s">
        <v>48</v>
      </c>
      <c r="R33" s="8" t="s">
        <v>48</v>
      </c>
      <c r="S33" s="9">
        <v>98.99</v>
      </c>
      <c r="T33" s="9">
        <v>2.25</v>
      </c>
      <c r="U33" s="9">
        <v>0</v>
      </c>
      <c r="V33" s="9">
        <f t="shared" si="0"/>
        <v>96.74</v>
      </c>
      <c r="W33" s="9">
        <f t="shared" si="1"/>
        <v>87.74</v>
      </c>
      <c r="X33" s="9" t="s">
        <v>237</v>
      </c>
      <c r="Y33" s="9">
        <v>7</v>
      </c>
      <c r="Z33" s="9">
        <v>6034674</v>
      </c>
      <c r="AA33" s="9">
        <v>295</v>
      </c>
      <c r="AB33" s="9">
        <v>58040</v>
      </c>
      <c r="AC33" s="9">
        <v>169237</v>
      </c>
      <c r="AD33" s="9">
        <v>5001</v>
      </c>
      <c r="AE33" s="9">
        <v>86.24</v>
      </c>
      <c r="AF33" s="9">
        <v>49.3</v>
      </c>
    </row>
    <row r="34" spans="1:32" ht="14" x14ac:dyDescent="0.15">
      <c r="A34" s="4" t="s">
        <v>238</v>
      </c>
      <c r="B34" s="4" t="s">
        <v>238</v>
      </c>
      <c r="C34" s="5" t="s">
        <v>200</v>
      </c>
      <c r="D34" s="4" t="s">
        <v>239</v>
      </c>
      <c r="E34" s="4" t="s">
        <v>236</v>
      </c>
      <c r="F34" s="4"/>
      <c r="G34" s="4" t="s">
        <v>38</v>
      </c>
      <c r="H34" s="4" t="s">
        <v>82</v>
      </c>
      <c r="I34" s="5" t="s">
        <v>203</v>
      </c>
      <c r="J34" s="5" t="s">
        <v>204</v>
      </c>
      <c r="K34" s="4" t="s">
        <v>74</v>
      </c>
      <c r="L34" s="4" t="s">
        <v>74</v>
      </c>
      <c r="M34" s="4" t="s">
        <v>74</v>
      </c>
      <c r="N34" s="4" t="s">
        <v>45</v>
      </c>
      <c r="O34" s="4" t="s">
        <v>205</v>
      </c>
      <c r="P34" s="4" t="s">
        <v>47</v>
      </c>
      <c r="Q34" s="5" t="s">
        <v>48</v>
      </c>
      <c r="R34" s="5" t="s">
        <v>48</v>
      </c>
      <c r="S34" s="6">
        <v>98.99</v>
      </c>
      <c r="T34" s="6">
        <v>2.25</v>
      </c>
      <c r="U34" s="6">
        <v>0</v>
      </c>
      <c r="V34" s="6">
        <f t="shared" si="0"/>
        <v>96.74</v>
      </c>
      <c r="W34" s="6">
        <f t="shared" si="1"/>
        <v>87.74</v>
      </c>
      <c r="X34" s="6" t="s">
        <v>240</v>
      </c>
      <c r="Y34" s="6">
        <v>7</v>
      </c>
      <c r="Z34" s="6">
        <v>6024033</v>
      </c>
      <c r="AA34" s="6">
        <v>299</v>
      </c>
      <c r="AB34" s="6">
        <v>56565</v>
      </c>
      <c r="AC34" s="6">
        <v>194440</v>
      </c>
      <c r="AD34" s="6">
        <v>4976</v>
      </c>
      <c r="AE34" s="6">
        <v>86.26</v>
      </c>
      <c r="AF34" s="6">
        <v>49.3</v>
      </c>
    </row>
    <row r="35" spans="1:32" ht="14" x14ac:dyDescent="0.15">
      <c r="A35" s="4" t="s">
        <v>241</v>
      </c>
      <c r="B35" s="4" t="s">
        <v>241</v>
      </c>
      <c r="C35" s="5" t="s">
        <v>208</v>
      </c>
      <c r="D35" s="4" t="s">
        <v>242</v>
      </c>
      <c r="E35" s="4" t="s">
        <v>243</v>
      </c>
      <c r="F35" s="4"/>
      <c r="G35" s="4" t="s">
        <v>38</v>
      </c>
      <c r="H35" s="4" t="s">
        <v>82</v>
      </c>
      <c r="I35" s="5" t="s">
        <v>98</v>
      </c>
      <c r="J35" s="5" t="s">
        <v>99</v>
      </c>
      <c r="K35" s="4" t="s">
        <v>74</v>
      </c>
      <c r="L35" s="4" t="s">
        <v>74</v>
      </c>
      <c r="M35" s="4" t="s">
        <v>74</v>
      </c>
      <c r="N35" s="4" t="s">
        <v>45</v>
      </c>
      <c r="O35" s="4" t="s">
        <v>231</v>
      </c>
      <c r="P35" s="4" t="s">
        <v>47</v>
      </c>
      <c r="Q35" s="5" t="s">
        <v>48</v>
      </c>
      <c r="R35" s="5" t="s">
        <v>244</v>
      </c>
      <c r="S35" s="6">
        <v>78.73</v>
      </c>
      <c r="T35" s="6">
        <v>4.24</v>
      </c>
      <c r="U35" s="6">
        <v>28.57</v>
      </c>
      <c r="V35" s="6">
        <f t="shared" si="0"/>
        <v>74.490000000000009</v>
      </c>
      <c r="W35" s="6">
        <f t="shared" si="1"/>
        <v>57.53</v>
      </c>
      <c r="X35" s="6" t="s">
        <v>245</v>
      </c>
      <c r="Y35" s="9">
        <v>8</v>
      </c>
      <c r="Z35" s="6">
        <v>3336747</v>
      </c>
      <c r="AA35" s="6">
        <v>1164</v>
      </c>
      <c r="AB35" s="6">
        <v>3629</v>
      </c>
      <c r="AC35" s="6">
        <v>16165</v>
      </c>
      <c r="AD35" s="6">
        <v>3680</v>
      </c>
      <c r="AE35" s="6">
        <v>86.37</v>
      </c>
      <c r="AF35" s="6">
        <v>48.2</v>
      </c>
    </row>
    <row r="36" spans="1:32" ht="14" x14ac:dyDescent="0.15">
      <c r="A36" s="4" t="s">
        <v>246</v>
      </c>
      <c r="B36" s="4" t="s">
        <v>246</v>
      </c>
      <c r="C36" s="5" t="s">
        <v>217</v>
      </c>
      <c r="D36" s="4" t="s">
        <v>247</v>
      </c>
      <c r="E36" s="4" t="s">
        <v>76</v>
      </c>
      <c r="F36" s="4" t="s">
        <v>248</v>
      </c>
      <c r="G36" s="4" t="s">
        <v>197</v>
      </c>
      <c r="H36" s="4" t="s">
        <v>60</v>
      </c>
      <c r="I36" s="5" t="s">
        <v>60</v>
      </c>
      <c r="J36" s="5" t="s">
        <v>60</v>
      </c>
      <c r="K36" s="4" t="s">
        <v>74</v>
      </c>
      <c r="L36" s="4" t="s">
        <v>74</v>
      </c>
      <c r="M36" s="4" t="s">
        <v>74</v>
      </c>
      <c r="N36" s="4" t="s">
        <v>45</v>
      </c>
      <c r="O36" s="4" t="s">
        <v>249</v>
      </c>
      <c r="P36" s="4" t="s">
        <v>117</v>
      </c>
      <c r="Q36" s="5" t="s">
        <v>48</v>
      </c>
      <c r="R36" s="5" t="s">
        <v>250</v>
      </c>
      <c r="S36" s="6">
        <v>99.78</v>
      </c>
      <c r="T36" s="6">
        <v>0.76</v>
      </c>
      <c r="U36" s="6">
        <v>28.57</v>
      </c>
      <c r="V36" s="6">
        <f t="shared" si="0"/>
        <v>99.02</v>
      </c>
      <c r="W36" s="6">
        <f t="shared" si="1"/>
        <v>95.98</v>
      </c>
      <c r="X36" s="6" t="s">
        <v>251</v>
      </c>
      <c r="Y36" s="6" t="s">
        <v>60</v>
      </c>
      <c r="Z36" s="6">
        <v>6824910</v>
      </c>
      <c r="AA36" s="6">
        <v>590</v>
      </c>
      <c r="AB36" s="6">
        <v>101917</v>
      </c>
      <c r="AC36" s="6">
        <v>352702</v>
      </c>
      <c r="AD36" s="6">
        <v>6409</v>
      </c>
      <c r="AE36" s="6">
        <v>86.07</v>
      </c>
      <c r="AF36" s="6">
        <v>40.4</v>
      </c>
    </row>
    <row r="37" spans="1:32" ht="14" x14ac:dyDescent="0.15">
      <c r="A37" s="4" t="s">
        <v>252</v>
      </c>
      <c r="B37" s="10" t="s">
        <v>252</v>
      </c>
      <c r="C37" s="5" t="s">
        <v>208</v>
      </c>
      <c r="D37" s="4" t="s">
        <v>253</v>
      </c>
      <c r="E37" s="4" t="s">
        <v>254</v>
      </c>
      <c r="F37" s="4"/>
      <c r="G37" s="4" t="s">
        <v>38</v>
      </c>
      <c r="H37" s="4" t="s">
        <v>71</v>
      </c>
      <c r="I37" s="5" t="s">
        <v>255</v>
      </c>
      <c r="J37" s="5" t="s">
        <v>256</v>
      </c>
      <c r="K37" s="4" t="s">
        <v>74</v>
      </c>
      <c r="L37" s="4" t="s">
        <v>74</v>
      </c>
      <c r="M37" s="4" t="s">
        <v>257</v>
      </c>
      <c r="N37" s="4" t="s">
        <v>45</v>
      </c>
      <c r="O37" s="4" t="s">
        <v>258</v>
      </c>
      <c r="P37" s="4" t="s">
        <v>47</v>
      </c>
      <c r="Q37" s="4" t="s">
        <v>76</v>
      </c>
      <c r="R37" s="4" t="s">
        <v>76</v>
      </c>
      <c r="S37" s="6">
        <v>23.57</v>
      </c>
      <c r="T37" s="6">
        <v>0.97</v>
      </c>
      <c r="U37" s="6">
        <v>0</v>
      </c>
      <c r="V37" s="6">
        <v>22.6</v>
      </c>
      <c r="W37" s="6">
        <v>18.72</v>
      </c>
      <c r="X37" s="6" t="s">
        <v>259</v>
      </c>
      <c r="Y37" s="6">
        <v>9</v>
      </c>
      <c r="Z37" s="6">
        <v>1627275</v>
      </c>
      <c r="AA37" s="6">
        <v>380</v>
      </c>
      <c r="AB37" s="6">
        <v>4631</v>
      </c>
      <c r="AC37" s="6">
        <v>38593</v>
      </c>
      <c r="AD37" s="6">
        <v>1783</v>
      </c>
      <c r="AE37" s="6">
        <v>87.85</v>
      </c>
      <c r="AF37" s="6">
        <v>35.799999999999997</v>
      </c>
    </row>
    <row r="38" spans="1:32" ht="14" x14ac:dyDescent="0.15">
      <c r="A38" s="7" t="s">
        <v>260</v>
      </c>
      <c r="B38" s="7" t="s">
        <v>260</v>
      </c>
      <c r="C38" s="8" t="s">
        <v>208</v>
      </c>
      <c r="D38" s="7" t="s">
        <v>261</v>
      </c>
      <c r="E38" s="7" t="s">
        <v>254</v>
      </c>
      <c r="F38" s="7"/>
      <c r="G38" s="7" t="s">
        <v>38</v>
      </c>
      <c r="H38" s="7" t="s">
        <v>71</v>
      </c>
      <c r="I38" s="8" t="s">
        <v>255</v>
      </c>
      <c r="J38" s="8" t="s">
        <v>256</v>
      </c>
      <c r="K38" s="7" t="s">
        <v>74</v>
      </c>
      <c r="L38" s="7" t="s">
        <v>74</v>
      </c>
      <c r="M38" s="7" t="s">
        <v>74</v>
      </c>
      <c r="N38" s="7" t="s">
        <v>45</v>
      </c>
      <c r="O38" s="7" t="s">
        <v>258</v>
      </c>
      <c r="P38" s="7" t="s">
        <v>47</v>
      </c>
      <c r="Q38" s="7" t="s">
        <v>76</v>
      </c>
      <c r="R38" s="7" t="s">
        <v>76</v>
      </c>
      <c r="S38" s="9">
        <v>73.8</v>
      </c>
      <c r="T38" s="9">
        <v>0</v>
      </c>
      <c r="U38" s="9">
        <v>0</v>
      </c>
      <c r="V38" s="9">
        <f>S38-T38</f>
        <v>73.8</v>
      </c>
      <c r="W38" s="9">
        <f>S38-5*T38</f>
        <v>73.8</v>
      </c>
      <c r="X38" s="9" t="s">
        <v>262</v>
      </c>
      <c r="Y38" s="9">
        <v>9</v>
      </c>
      <c r="Z38" s="9">
        <v>1550129</v>
      </c>
      <c r="AA38" s="9">
        <v>143</v>
      </c>
      <c r="AB38" s="9">
        <v>15017</v>
      </c>
      <c r="AC38" s="9">
        <v>48807</v>
      </c>
      <c r="AD38" s="9">
        <v>1443</v>
      </c>
      <c r="AE38" s="9">
        <v>80.790000000000006</v>
      </c>
      <c r="AF38" s="9">
        <v>33.200000000000003</v>
      </c>
    </row>
    <row r="39" spans="1:32" ht="14" x14ac:dyDescent="0.15">
      <c r="A39" s="7" t="s">
        <v>263</v>
      </c>
      <c r="B39" s="7" t="s">
        <v>263</v>
      </c>
      <c r="C39" s="8" t="s">
        <v>264</v>
      </c>
      <c r="D39" s="7" t="s">
        <v>265</v>
      </c>
      <c r="E39" s="7" t="s">
        <v>266</v>
      </c>
      <c r="F39" s="7"/>
      <c r="G39" s="7" t="s">
        <v>38</v>
      </c>
      <c r="H39" s="7" t="s">
        <v>71</v>
      </c>
      <c r="I39" s="8" t="s">
        <v>134</v>
      </c>
      <c r="J39" s="8" t="s">
        <v>135</v>
      </c>
      <c r="K39" s="7" t="s">
        <v>74</v>
      </c>
      <c r="L39" s="7" t="s">
        <v>74</v>
      </c>
      <c r="M39" s="7" t="s">
        <v>74</v>
      </c>
      <c r="N39" s="7" t="s">
        <v>45</v>
      </c>
      <c r="O39" s="7" t="s">
        <v>267</v>
      </c>
      <c r="P39" s="7" t="s">
        <v>47</v>
      </c>
      <c r="Q39" s="8" t="s">
        <v>244</v>
      </c>
      <c r="R39" s="8" t="s">
        <v>244</v>
      </c>
      <c r="S39" s="9">
        <v>99.57</v>
      </c>
      <c r="T39" s="9">
        <v>2.64</v>
      </c>
      <c r="U39" s="9">
        <v>2.17</v>
      </c>
      <c r="V39" s="9">
        <f>S39-T39</f>
        <v>96.929999999999993</v>
      </c>
      <c r="W39" s="9">
        <f>S39-5*T39</f>
        <v>86.36999999999999</v>
      </c>
      <c r="X39" s="9" t="s">
        <v>268</v>
      </c>
      <c r="Y39" s="9">
        <v>25</v>
      </c>
      <c r="Z39" s="9">
        <v>5467208</v>
      </c>
      <c r="AA39" s="9">
        <v>69</v>
      </c>
      <c r="AB39" s="9">
        <v>458274</v>
      </c>
      <c r="AC39" s="9">
        <v>702795</v>
      </c>
      <c r="AD39" s="9">
        <v>4703</v>
      </c>
      <c r="AE39" s="9">
        <v>90.51</v>
      </c>
      <c r="AF39" s="9">
        <v>51.5</v>
      </c>
    </row>
    <row r="40" spans="1:32" ht="14" x14ac:dyDescent="0.15">
      <c r="A40" s="4" t="s">
        <v>269</v>
      </c>
      <c r="B40" s="4" t="s">
        <v>269</v>
      </c>
      <c r="C40" s="5" t="s">
        <v>270</v>
      </c>
      <c r="D40" s="4" t="s">
        <v>271</v>
      </c>
      <c r="E40" s="4" t="s">
        <v>272</v>
      </c>
      <c r="F40" s="4"/>
      <c r="G40" s="4" t="s">
        <v>38</v>
      </c>
      <c r="H40" s="4" t="s">
        <v>273</v>
      </c>
      <c r="I40" s="5" t="s">
        <v>274</v>
      </c>
      <c r="J40" s="5" t="s">
        <v>275</v>
      </c>
      <c r="K40" s="4" t="s">
        <v>74</v>
      </c>
      <c r="L40" s="4" t="s">
        <v>74</v>
      </c>
      <c r="M40" s="4" t="s">
        <v>74</v>
      </c>
      <c r="N40" s="4" t="s">
        <v>45</v>
      </c>
      <c r="O40" s="4" t="s">
        <v>276</v>
      </c>
      <c r="P40" s="4" t="s">
        <v>47</v>
      </c>
      <c r="Q40" s="5" t="s">
        <v>48</v>
      </c>
      <c r="R40" s="5" t="s">
        <v>48</v>
      </c>
      <c r="S40" s="6">
        <v>98.61</v>
      </c>
      <c r="T40" s="6">
        <v>5.1100000000000003</v>
      </c>
      <c r="U40" s="6">
        <v>0</v>
      </c>
      <c r="V40" s="6">
        <f>S40-T40</f>
        <v>93.5</v>
      </c>
      <c r="W40" s="6">
        <f>S40-5*T40</f>
        <v>73.06</v>
      </c>
      <c r="X40" s="6" t="s">
        <v>277</v>
      </c>
      <c r="Y40" s="6">
        <v>26</v>
      </c>
      <c r="Z40" s="6">
        <v>5876352</v>
      </c>
      <c r="AA40" s="6">
        <v>638</v>
      </c>
      <c r="AB40" s="6">
        <v>19256</v>
      </c>
      <c r="AC40" s="6">
        <v>91550</v>
      </c>
      <c r="AD40" s="6">
        <v>5571</v>
      </c>
      <c r="AE40" s="6">
        <v>83.84</v>
      </c>
      <c r="AF40" s="6">
        <v>46.8</v>
      </c>
    </row>
    <row r="41" spans="1:32" ht="14" x14ac:dyDescent="0.15">
      <c r="A41" s="4" t="s">
        <v>278</v>
      </c>
      <c r="B41" s="4" t="s">
        <v>279</v>
      </c>
      <c r="C41" s="4" t="s">
        <v>60</v>
      </c>
      <c r="D41" s="4" t="s">
        <v>60</v>
      </c>
      <c r="E41" s="4" t="s">
        <v>36</v>
      </c>
      <c r="F41" s="4" t="s">
        <v>280</v>
      </c>
      <c r="G41" s="4" t="s">
        <v>38</v>
      </c>
      <c r="H41" s="4" t="s">
        <v>82</v>
      </c>
      <c r="I41" s="5" t="s">
        <v>281</v>
      </c>
      <c r="J41" s="4" t="s">
        <v>282</v>
      </c>
      <c r="K41" s="4" t="s">
        <v>283</v>
      </c>
      <c r="L41" s="4" t="s">
        <v>43</v>
      </c>
      <c r="M41" s="4" t="s">
        <v>62</v>
      </c>
      <c r="N41" s="4" t="s">
        <v>89</v>
      </c>
      <c r="O41" s="4" t="s">
        <v>46</v>
      </c>
      <c r="P41" s="4" t="s">
        <v>47</v>
      </c>
      <c r="Q41" s="5" t="s">
        <v>48</v>
      </c>
      <c r="R41" s="5" t="s">
        <v>48</v>
      </c>
      <c r="S41" s="6">
        <v>31.03</v>
      </c>
      <c r="T41" s="6">
        <v>0.16</v>
      </c>
      <c r="U41" s="6">
        <v>100</v>
      </c>
      <c r="V41" s="6">
        <v>30.87</v>
      </c>
      <c r="W41" s="6">
        <v>30.23</v>
      </c>
      <c r="X41" s="6" t="s">
        <v>284</v>
      </c>
      <c r="Y41" s="6">
        <v>10</v>
      </c>
      <c r="Z41" s="6">
        <v>1334413</v>
      </c>
      <c r="AA41" s="6">
        <v>422</v>
      </c>
      <c r="AB41" s="6">
        <v>3179</v>
      </c>
      <c r="AC41" s="6">
        <v>7636</v>
      </c>
      <c r="AD41" s="6">
        <v>1381</v>
      </c>
      <c r="AE41" s="6">
        <v>85.59</v>
      </c>
      <c r="AF41" s="6">
        <v>52.1</v>
      </c>
    </row>
    <row r="42" spans="1:32" ht="14" x14ac:dyDescent="0.15">
      <c r="A42" s="7" t="s">
        <v>285</v>
      </c>
      <c r="B42" s="7" t="s">
        <v>286</v>
      </c>
      <c r="C42" s="8" t="s">
        <v>287</v>
      </c>
      <c r="D42" s="7" t="s">
        <v>288</v>
      </c>
      <c r="E42" s="7" t="s">
        <v>36</v>
      </c>
      <c r="F42" s="7" t="s">
        <v>289</v>
      </c>
      <c r="G42" s="7" t="s">
        <v>38</v>
      </c>
      <c r="H42" s="7" t="s">
        <v>82</v>
      </c>
      <c r="I42" s="8" t="s">
        <v>281</v>
      </c>
      <c r="J42" s="8" t="s">
        <v>282</v>
      </c>
      <c r="K42" s="7" t="s">
        <v>283</v>
      </c>
      <c r="L42" s="7" t="s">
        <v>43</v>
      </c>
      <c r="M42" s="7" t="s">
        <v>290</v>
      </c>
      <c r="N42" s="7" t="s">
        <v>45</v>
      </c>
      <c r="O42" s="7" t="s">
        <v>46</v>
      </c>
      <c r="P42" s="7" t="s">
        <v>47</v>
      </c>
      <c r="Q42" s="8" t="s">
        <v>48</v>
      </c>
      <c r="R42" s="8" t="s">
        <v>48</v>
      </c>
      <c r="S42" s="9">
        <v>83.4</v>
      </c>
      <c r="T42" s="9">
        <v>1.94</v>
      </c>
      <c r="U42" s="9">
        <v>22.22</v>
      </c>
      <c r="V42" s="9">
        <f>S42-T42</f>
        <v>81.460000000000008</v>
      </c>
      <c r="W42" s="9">
        <f>S42-5*T42</f>
        <v>73.7</v>
      </c>
      <c r="X42" s="9" t="s">
        <v>291</v>
      </c>
      <c r="Y42" s="9">
        <v>10</v>
      </c>
      <c r="Z42" s="9">
        <v>4042031</v>
      </c>
      <c r="AA42" s="9">
        <v>708</v>
      </c>
      <c r="AB42" s="9">
        <v>6513</v>
      </c>
      <c r="AC42" s="9">
        <v>32107</v>
      </c>
      <c r="AD42" s="9">
        <v>3498</v>
      </c>
      <c r="AE42" s="9">
        <v>84.75</v>
      </c>
      <c r="AF42" s="9">
        <v>51.4</v>
      </c>
    </row>
    <row r="43" spans="1:32" ht="14" x14ac:dyDescent="0.15">
      <c r="A43" s="4" t="s">
        <v>292</v>
      </c>
      <c r="B43" s="4" t="s">
        <v>293</v>
      </c>
      <c r="C43" s="5" t="s">
        <v>287</v>
      </c>
      <c r="D43" s="4" t="s">
        <v>294</v>
      </c>
      <c r="E43" s="4" t="s">
        <v>36</v>
      </c>
      <c r="F43" s="4" t="s">
        <v>295</v>
      </c>
      <c r="G43" s="4" t="s">
        <v>38</v>
      </c>
      <c r="H43" s="4" t="s">
        <v>82</v>
      </c>
      <c r="I43" s="5" t="s">
        <v>281</v>
      </c>
      <c r="J43" s="5" t="s">
        <v>282</v>
      </c>
      <c r="K43" s="4" t="s">
        <v>296</v>
      </c>
      <c r="L43" s="4" t="s">
        <v>43</v>
      </c>
      <c r="M43" s="4" t="s">
        <v>297</v>
      </c>
      <c r="N43" s="4" t="s">
        <v>45</v>
      </c>
      <c r="O43" s="4" t="s">
        <v>46</v>
      </c>
      <c r="P43" s="4" t="s">
        <v>47</v>
      </c>
      <c r="Q43" s="5" t="s">
        <v>48</v>
      </c>
      <c r="R43" s="5" t="s">
        <v>48</v>
      </c>
      <c r="S43" s="6">
        <v>85.06</v>
      </c>
      <c r="T43" s="6">
        <v>2.84</v>
      </c>
      <c r="U43" s="6">
        <v>30</v>
      </c>
      <c r="V43" s="6">
        <f>S43-T43</f>
        <v>82.22</v>
      </c>
      <c r="W43" s="6">
        <f>S43-5*T43</f>
        <v>70.86</v>
      </c>
      <c r="X43" s="6" t="s">
        <v>298</v>
      </c>
      <c r="Y43" s="6">
        <v>10</v>
      </c>
      <c r="Z43" s="6">
        <v>4511314</v>
      </c>
      <c r="AA43" s="6">
        <v>582</v>
      </c>
      <c r="AB43" s="6">
        <v>9663</v>
      </c>
      <c r="AC43" s="6">
        <v>58575</v>
      </c>
      <c r="AD43" s="6">
        <v>3736</v>
      </c>
      <c r="AE43" s="6">
        <v>84.56</v>
      </c>
      <c r="AF43" s="6">
        <v>51.5</v>
      </c>
    </row>
    <row r="44" spans="1:32" ht="14" x14ac:dyDescent="0.15">
      <c r="A44" s="7" t="s">
        <v>299</v>
      </c>
      <c r="B44" s="7" t="s">
        <v>300</v>
      </c>
      <c r="C44" s="7" t="s">
        <v>60</v>
      </c>
      <c r="D44" s="7" t="s">
        <v>60</v>
      </c>
      <c r="E44" s="7" t="s">
        <v>36</v>
      </c>
      <c r="F44" s="7" t="s">
        <v>301</v>
      </c>
      <c r="G44" s="7" t="s">
        <v>38</v>
      </c>
      <c r="H44" s="7" t="s">
        <v>82</v>
      </c>
      <c r="I44" s="8" t="s">
        <v>281</v>
      </c>
      <c r="J44" s="7" t="s">
        <v>282</v>
      </c>
      <c r="K44" s="7" t="s">
        <v>296</v>
      </c>
      <c r="L44" s="7" t="s">
        <v>43</v>
      </c>
      <c r="M44" s="7" t="s">
        <v>62</v>
      </c>
      <c r="N44" s="7" t="s">
        <v>45</v>
      </c>
      <c r="O44" s="7" t="s">
        <v>46</v>
      </c>
      <c r="P44" s="7" t="s">
        <v>47</v>
      </c>
      <c r="Q44" s="8" t="s">
        <v>48</v>
      </c>
      <c r="R44" s="8" t="s">
        <v>48</v>
      </c>
      <c r="S44" s="9">
        <v>49.87</v>
      </c>
      <c r="T44" s="9">
        <v>0.59</v>
      </c>
      <c r="U44" s="9">
        <v>0</v>
      </c>
      <c r="V44" s="9">
        <v>49.279999999999902</v>
      </c>
      <c r="W44" s="9">
        <v>46.919999999999902</v>
      </c>
      <c r="X44" s="9" t="s">
        <v>302</v>
      </c>
      <c r="Y44" s="9">
        <v>10</v>
      </c>
      <c r="Z44" s="9">
        <v>1641335</v>
      </c>
      <c r="AA44" s="9">
        <v>580</v>
      </c>
      <c r="AB44" s="9">
        <v>3130</v>
      </c>
      <c r="AC44" s="9">
        <v>9098</v>
      </c>
      <c r="AD44" s="9">
        <v>1787</v>
      </c>
      <c r="AE44" s="9">
        <v>86.82</v>
      </c>
      <c r="AF44" s="9">
        <v>53.3</v>
      </c>
    </row>
    <row r="45" spans="1:32" ht="14" x14ac:dyDescent="0.15">
      <c r="A45" s="4" t="s">
        <v>303</v>
      </c>
      <c r="B45" s="4" t="s">
        <v>304</v>
      </c>
      <c r="C45" s="5" t="s">
        <v>287</v>
      </c>
      <c r="D45" s="4" t="s">
        <v>305</v>
      </c>
      <c r="E45" s="4" t="s">
        <v>36</v>
      </c>
      <c r="F45" s="4" t="s">
        <v>306</v>
      </c>
      <c r="G45" s="4" t="s">
        <v>38</v>
      </c>
      <c r="H45" s="4" t="s">
        <v>82</v>
      </c>
      <c r="I45" s="5" t="s">
        <v>281</v>
      </c>
      <c r="J45" s="5" t="s">
        <v>282</v>
      </c>
      <c r="K45" s="4" t="s">
        <v>307</v>
      </c>
      <c r="L45" s="4" t="s">
        <v>43</v>
      </c>
      <c r="M45" s="4" t="s">
        <v>290</v>
      </c>
      <c r="N45" s="4" t="s">
        <v>45</v>
      </c>
      <c r="O45" s="4" t="s">
        <v>46</v>
      </c>
      <c r="P45" s="4" t="s">
        <v>47</v>
      </c>
      <c r="Q45" s="5" t="s">
        <v>48</v>
      </c>
      <c r="R45" s="5" t="s">
        <v>48</v>
      </c>
      <c r="S45" s="6">
        <v>93.02</v>
      </c>
      <c r="T45" s="6">
        <v>1.96</v>
      </c>
      <c r="U45" s="6">
        <v>14.29</v>
      </c>
      <c r="V45" s="6">
        <f t="shared" ref="V45:V62" si="2">S45-T45</f>
        <v>91.06</v>
      </c>
      <c r="W45" s="6">
        <f t="shared" ref="W45:W62" si="3">S45-5*T45</f>
        <v>83.22</v>
      </c>
      <c r="X45" s="6" t="s">
        <v>308</v>
      </c>
      <c r="Y45" s="6">
        <v>10</v>
      </c>
      <c r="Z45" s="6">
        <v>5366043</v>
      </c>
      <c r="AA45" s="6">
        <v>400</v>
      </c>
      <c r="AB45" s="6">
        <v>22715</v>
      </c>
      <c r="AC45" s="6">
        <v>84402</v>
      </c>
      <c r="AD45" s="6">
        <v>4065</v>
      </c>
      <c r="AE45" s="6">
        <v>84.1</v>
      </c>
      <c r="AF45" s="6">
        <v>51.2</v>
      </c>
    </row>
    <row r="46" spans="1:32" ht="14" x14ac:dyDescent="0.15">
      <c r="A46" s="7" t="s">
        <v>309</v>
      </c>
      <c r="B46" s="7" t="s">
        <v>310</v>
      </c>
      <c r="C46" s="8" t="s">
        <v>287</v>
      </c>
      <c r="D46" s="7" t="s">
        <v>305</v>
      </c>
      <c r="E46" s="7" t="s">
        <v>36</v>
      </c>
      <c r="F46" s="7" t="s">
        <v>311</v>
      </c>
      <c r="G46" s="7" t="s">
        <v>38</v>
      </c>
      <c r="H46" s="7" t="s">
        <v>82</v>
      </c>
      <c r="I46" s="8" t="s">
        <v>281</v>
      </c>
      <c r="J46" s="8" t="s">
        <v>282</v>
      </c>
      <c r="K46" s="7" t="s">
        <v>307</v>
      </c>
      <c r="L46" s="7" t="s">
        <v>43</v>
      </c>
      <c r="M46" s="7" t="s">
        <v>290</v>
      </c>
      <c r="N46" s="7" t="s">
        <v>45</v>
      </c>
      <c r="O46" s="7" t="s">
        <v>46</v>
      </c>
      <c r="P46" s="7" t="s">
        <v>47</v>
      </c>
      <c r="Q46" s="8" t="s">
        <v>48</v>
      </c>
      <c r="R46" s="8" t="s">
        <v>48</v>
      </c>
      <c r="S46" s="9">
        <v>92.22</v>
      </c>
      <c r="T46" s="9">
        <v>1.51</v>
      </c>
      <c r="U46" s="9">
        <v>13.33</v>
      </c>
      <c r="V46" s="9">
        <f t="shared" si="2"/>
        <v>90.71</v>
      </c>
      <c r="W46" s="9">
        <f t="shared" si="3"/>
        <v>84.67</v>
      </c>
      <c r="X46" s="9" t="s">
        <v>312</v>
      </c>
      <c r="Y46" s="9">
        <v>10</v>
      </c>
      <c r="Z46" s="9">
        <v>5740639</v>
      </c>
      <c r="AA46" s="9">
        <v>328</v>
      </c>
      <c r="AB46" s="9">
        <v>29280</v>
      </c>
      <c r="AC46" s="9">
        <v>99538</v>
      </c>
      <c r="AD46" s="9">
        <v>4299</v>
      </c>
      <c r="AE46" s="9">
        <v>84.32</v>
      </c>
      <c r="AF46" s="9">
        <v>51.2</v>
      </c>
    </row>
    <row r="47" spans="1:32" ht="14" x14ac:dyDescent="0.15">
      <c r="A47" s="4" t="s">
        <v>313</v>
      </c>
      <c r="B47" s="4" t="s">
        <v>314</v>
      </c>
      <c r="C47" s="5" t="s">
        <v>287</v>
      </c>
      <c r="D47" s="4" t="s">
        <v>305</v>
      </c>
      <c r="E47" s="4" t="s">
        <v>36</v>
      </c>
      <c r="F47" s="4" t="s">
        <v>315</v>
      </c>
      <c r="G47" s="4" t="s">
        <v>38</v>
      </c>
      <c r="H47" s="4" t="s">
        <v>82</v>
      </c>
      <c r="I47" s="5" t="s">
        <v>281</v>
      </c>
      <c r="J47" s="5" t="s">
        <v>282</v>
      </c>
      <c r="K47" s="4" t="s">
        <v>307</v>
      </c>
      <c r="L47" s="4" t="s">
        <v>43</v>
      </c>
      <c r="M47" s="4" t="s">
        <v>290</v>
      </c>
      <c r="N47" s="4" t="s">
        <v>45</v>
      </c>
      <c r="O47" s="4" t="s">
        <v>46</v>
      </c>
      <c r="P47" s="4" t="s">
        <v>47</v>
      </c>
      <c r="Q47" s="5" t="s">
        <v>48</v>
      </c>
      <c r="R47" s="5" t="s">
        <v>48</v>
      </c>
      <c r="S47" s="6">
        <v>92.15</v>
      </c>
      <c r="T47" s="6">
        <v>1.42</v>
      </c>
      <c r="U47" s="6">
        <v>8.33</v>
      </c>
      <c r="V47" s="6">
        <f t="shared" si="2"/>
        <v>90.73</v>
      </c>
      <c r="W47" s="6">
        <f t="shared" si="3"/>
        <v>85.050000000000011</v>
      </c>
      <c r="X47" s="6" t="s">
        <v>316</v>
      </c>
      <c r="Y47" s="6">
        <v>10</v>
      </c>
      <c r="Z47" s="6">
        <v>5433778</v>
      </c>
      <c r="AA47" s="6">
        <v>327</v>
      </c>
      <c r="AB47" s="6">
        <v>27279</v>
      </c>
      <c r="AC47" s="6">
        <v>154158</v>
      </c>
      <c r="AD47" s="6">
        <v>4065</v>
      </c>
      <c r="AE47" s="6">
        <v>83.98</v>
      </c>
      <c r="AF47" s="6">
        <v>51.2</v>
      </c>
    </row>
    <row r="48" spans="1:32" ht="14" x14ac:dyDescent="0.15">
      <c r="A48" s="7" t="s">
        <v>317</v>
      </c>
      <c r="B48" s="7" t="s">
        <v>318</v>
      </c>
      <c r="C48" s="8" t="s">
        <v>287</v>
      </c>
      <c r="D48" s="7" t="s">
        <v>305</v>
      </c>
      <c r="E48" s="7" t="s">
        <v>36</v>
      </c>
      <c r="F48" s="7" t="s">
        <v>319</v>
      </c>
      <c r="G48" s="7" t="s">
        <v>38</v>
      </c>
      <c r="H48" s="7" t="s">
        <v>82</v>
      </c>
      <c r="I48" s="8" t="s">
        <v>281</v>
      </c>
      <c r="J48" s="8" t="s">
        <v>282</v>
      </c>
      <c r="K48" s="7" t="s">
        <v>307</v>
      </c>
      <c r="L48" s="7" t="s">
        <v>43</v>
      </c>
      <c r="M48" s="7" t="s">
        <v>290</v>
      </c>
      <c r="N48" s="7" t="s">
        <v>45</v>
      </c>
      <c r="O48" s="7" t="s">
        <v>46</v>
      </c>
      <c r="P48" s="7" t="s">
        <v>47</v>
      </c>
      <c r="Q48" s="8" t="s">
        <v>48</v>
      </c>
      <c r="R48" s="8" t="s">
        <v>48</v>
      </c>
      <c r="S48" s="9">
        <v>93.28</v>
      </c>
      <c r="T48" s="9">
        <v>1.1200000000000001</v>
      </c>
      <c r="U48" s="9">
        <v>11.11</v>
      </c>
      <c r="V48" s="9">
        <f t="shared" si="2"/>
        <v>92.16</v>
      </c>
      <c r="W48" s="9">
        <f t="shared" si="3"/>
        <v>87.68</v>
      </c>
      <c r="X48" s="9" t="s">
        <v>320</v>
      </c>
      <c r="Y48" s="9">
        <v>10</v>
      </c>
      <c r="Z48" s="9">
        <v>5300559</v>
      </c>
      <c r="AA48" s="9">
        <v>415</v>
      </c>
      <c r="AB48" s="9">
        <v>20217</v>
      </c>
      <c r="AC48" s="9">
        <v>99009</v>
      </c>
      <c r="AD48" s="9">
        <v>4054</v>
      </c>
      <c r="AE48" s="9">
        <v>83.96</v>
      </c>
      <c r="AF48" s="9">
        <v>51.2</v>
      </c>
    </row>
    <row r="49" spans="1:32" ht="14" x14ac:dyDescent="0.15">
      <c r="A49" s="7" t="s">
        <v>321</v>
      </c>
      <c r="B49" s="7" t="s">
        <v>322</v>
      </c>
      <c r="C49" s="8" t="s">
        <v>323</v>
      </c>
      <c r="D49" s="4" t="s">
        <v>324</v>
      </c>
      <c r="E49" s="7" t="s">
        <v>36</v>
      </c>
      <c r="F49" s="7" t="s">
        <v>325</v>
      </c>
      <c r="G49" s="7" t="s">
        <v>38</v>
      </c>
      <c r="H49" s="7" t="s">
        <v>82</v>
      </c>
      <c r="I49" s="8" t="s">
        <v>326</v>
      </c>
      <c r="J49" s="8" t="s">
        <v>327</v>
      </c>
      <c r="K49" s="7" t="s">
        <v>328</v>
      </c>
      <c r="L49" s="7" t="s">
        <v>329</v>
      </c>
      <c r="M49" s="7" t="s">
        <v>330</v>
      </c>
      <c r="N49" s="7" t="s">
        <v>45</v>
      </c>
      <c r="O49" s="7" t="s">
        <v>231</v>
      </c>
      <c r="P49" s="7" t="s">
        <v>47</v>
      </c>
      <c r="Q49" s="8" t="s">
        <v>244</v>
      </c>
      <c r="R49" s="8" t="s">
        <v>244</v>
      </c>
      <c r="S49" s="9">
        <v>91.76</v>
      </c>
      <c r="T49" s="9">
        <v>2.36</v>
      </c>
      <c r="U49" s="9">
        <v>45.45</v>
      </c>
      <c r="V49" s="9">
        <f t="shared" si="2"/>
        <v>89.4</v>
      </c>
      <c r="W49" s="9">
        <f t="shared" si="3"/>
        <v>79.960000000000008</v>
      </c>
      <c r="X49" s="9" t="s">
        <v>331</v>
      </c>
      <c r="Y49" s="9">
        <v>8</v>
      </c>
      <c r="Z49" s="9">
        <v>4334674</v>
      </c>
      <c r="AA49" s="9">
        <v>230</v>
      </c>
      <c r="AB49" s="9">
        <v>36735</v>
      </c>
      <c r="AC49" s="9">
        <v>149575</v>
      </c>
      <c r="AD49" s="9">
        <v>3678</v>
      </c>
      <c r="AE49" s="9">
        <v>86.51</v>
      </c>
      <c r="AF49" s="9">
        <v>47.8</v>
      </c>
    </row>
    <row r="50" spans="1:32" ht="14" x14ac:dyDescent="0.15">
      <c r="A50" s="4" t="s">
        <v>332</v>
      </c>
      <c r="B50" s="4" t="s">
        <v>333</v>
      </c>
      <c r="C50" s="8" t="s">
        <v>323</v>
      </c>
      <c r="D50" s="4" t="s">
        <v>324</v>
      </c>
      <c r="E50" s="4" t="s">
        <v>36</v>
      </c>
      <c r="F50" s="4" t="s">
        <v>334</v>
      </c>
      <c r="G50" s="4" t="s">
        <v>38</v>
      </c>
      <c r="H50" s="4" t="s">
        <v>82</v>
      </c>
      <c r="I50" s="5" t="s">
        <v>326</v>
      </c>
      <c r="J50" s="5" t="s">
        <v>327</v>
      </c>
      <c r="K50" s="4" t="s">
        <v>328</v>
      </c>
      <c r="L50" s="4" t="s">
        <v>329</v>
      </c>
      <c r="M50" s="4" t="s">
        <v>330</v>
      </c>
      <c r="N50" s="4" t="s">
        <v>45</v>
      </c>
      <c r="O50" s="4" t="s">
        <v>231</v>
      </c>
      <c r="P50" s="4" t="s">
        <v>47</v>
      </c>
      <c r="Q50" s="5" t="s">
        <v>244</v>
      </c>
      <c r="R50" s="5" t="s">
        <v>244</v>
      </c>
      <c r="S50" s="6">
        <v>91.76</v>
      </c>
      <c r="T50" s="6">
        <v>2.25</v>
      </c>
      <c r="U50" s="6">
        <v>40</v>
      </c>
      <c r="V50" s="6">
        <f t="shared" si="2"/>
        <v>89.51</v>
      </c>
      <c r="W50" s="6">
        <f t="shared" si="3"/>
        <v>80.510000000000005</v>
      </c>
      <c r="X50" s="6" t="s">
        <v>335</v>
      </c>
      <c r="Y50" s="6">
        <v>8</v>
      </c>
      <c r="Z50" s="6">
        <v>4407131</v>
      </c>
      <c r="AA50" s="6">
        <v>254</v>
      </c>
      <c r="AB50" s="6">
        <v>41597</v>
      </c>
      <c r="AC50" s="6">
        <v>161006</v>
      </c>
      <c r="AD50" s="6">
        <v>3719</v>
      </c>
      <c r="AE50" s="6">
        <v>86.26</v>
      </c>
      <c r="AF50" s="6">
        <v>47.8</v>
      </c>
    </row>
    <row r="51" spans="1:32" ht="14" x14ac:dyDescent="0.15">
      <c r="A51" s="7" t="s">
        <v>336</v>
      </c>
      <c r="B51" s="7" t="s">
        <v>337</v>
      </c>
      <c r="C51" s="8" t="s">
        <v>323</v>
      </c>
      <c r="D51" s="7" t="s">
        <v>324</v>
      </c>
      <c r="E51" s="7" t="s">
        <v>36</v>
      </c>
      <c r="F51" s="7" t="s">
        <v>338</v>
      </c>
      <c r="G51" s="7" t="s">
        <v>38</v>
      </c>
      <c r="H51" s="7" t="s">
        <v>82</v>
      </c>
      <c r="I51" s="8" t="s">
        <v>326</v>
      </c>
      <c r="J51" s="8" t="s">
        <v>327</v>
      </c>
      <c r="K51" s="7" t="s">
        <v>328</v>
      </c>
      <c r="L51" s="7" t="s">
        <v>329</v>
      </c>
      <c r="M51" s="7" t="s">
        <v>330</v>
      </c>
      <c r="N51" s="7" t="s">
        <v>45</v>
      </c>
      <c r="O51" s="7" t="s">
        <v>231</v>
      </c>
      <c r="P51" s="7" t="s">
        <v>47</v>
      </c>
      <c r="Q51" s="8" t="s">
        <v>244</v>
      </c>
      <c r="R51" s="8" t="s">
        <v>244</v>
      </c>
      <c r="S51" s="9">
        <v>91.76</v>
      </c>
      <c r="T51" s="9">
        <v>2.04</v>
      </c>
      <c r="U51" s="9">
        <v>41.67</v>
      </c>
      <c r="V51" s="9">
        <f t="shared" si="2"/>
        <v>89.72</v>
      </c>
      <c r="W51" s="9">
        <f t="shared" si="3"/>
        <v>81.56</v>
      </c>
      <c r="X51" s="9" t="s">
        <v>339</v>
      </c>
      <c r="Y51" s="9">
        <v>8</v>
      </c>
      <c r="Z51" s="9">
        <v>4433760</v>
      </c>
      <c r="AA51" s="9">
        <v>220</v>
      </c>
      <c r="AB51" s="9">
        <v>43041</v>
      </c>
      <c r="AC51" s="9">
        <v>107453</v>
      </c>
      <c r="AD51" s="9">
        <v>3756</v>
      </c>
      <c r="AE51" s="9">
        <v>86.1</v>
      </c>
      <c r="AF51" s="9">
        <v>47.7</v>
      </c>
    </row>
    <row r="52" spans="1:32" ht="14" x14ac:dyDescent="0.15">
      <c r="A52" s="4" t="s">
        <v>340</v>
      </c>
      <c r="B52" s="4" t="s">
        <v>341</v>
      </c>
      <c r="C52" s="8" t="s">
        <v>323</v>
      </c>
      <c r="D52" s="4" t="s">
        <v>324</v>
      </c>
      <c r="E52" s="4" t="s">
        <v>36</v>
      </c>
      <c r="F52" s="4" t="s">
        <v>342</v>
      </c>
      <c r="G52" s="4" t="s">
        <v>38</v>
      </c>
      <c r="H52" s="4" t="s">
        <v>82</v>
      </c>
      <c r="I52" s="5" t="s">
        <v>326</v>
      </c>
      <c r="J52" s="5" t="s">
        <v>327</v>
      </c>
      <c r="K52" s="4" t="s">
        <v>328</v>
      </c>
      <c r="L52" s="4" t="s">
        <v>329</v>
      </c>
      <c r="M52" s="4" t="s">
        <v>330</v>
      </c>
      <c r="N52" s="4" t="s">
        <v>89</v>
      </c>
      <c r="O52" s="4" t="s">
        <v>231</v>
      </c>
      <c r="P52" s="4" t="s">
        <v>47</v>
      </c>
      <c r="Q52" s="5" t="s">
        <v>244</v>
      </c>
      <c r="R52" s="5" t="s">
        <v>244</v>
      </c>
      <c r="S52" s="6">
        <v>56.38</v>
      </c>
      <c r="T52" s="6">
        <v>0</v>
      </c>
      <c r="U52" s="6">
        <v>0</v>
      </c>
      <c r="V52" s="6">
        <f t="shared" si="2"/>
        <v>56.38</v>
      </c>
      <c r="W52" s="6">
        <f t="shared" si="3"/>
        <v>56.38</v>
      </c>
      <c r="X52" s="6" t="s">
        <v>343</v>
      </c>
      <c r="Y52" s="6">
        <v>8</v>
      </c>
      <c r="Z52" s="6">
        <v>2519479</v>
      </c>
      <c r="AA52" s="6">
        <v>467</v>
      </c>
      <c r="AB52" s="6">
        <v>6234</v>
      </c>
      <c r="AC52" s="6">
        <v>20562</v>
      </c>
      <c r="AD52" s="6">
        <v>2532</v>
      </c>
      <c r="AE52" s="6">
        <v>85.95</v>
      </c>
      <c r="AF52" s="6">
        <v>47.9</v>
      </c>
    </row>
    <row r="53" spans="1:32" ht="14" x14ac:dyDescent="0.15">
      <c r="A53" s="7" t="s">
        <v>344</v>
      </c>
      <c r="B53" s="7" t="s">
        <v>345</v>
      </c>
      <c r="C53" s="8" t="s">
        <v>323</v>
      </c>
      <c r="D53" s="7" t="s">
        <v>324</v>
      </c>
      <c r="E53" s="7" t="s">
        <v>36</v>
      </c>
      <c r="F53" s="7" t="s">
        <v>346</v>
      </c>
      <c r="G53" s="7" t="s">
        <v>38</v>
      </c>
      <c r="H53" s="7" t="s">
        <v>82</v>
      </c>
      <c r="I53" s="8" t="s">
        <v>326</v>
      </c>
      <c r="J53" s="8" t="s">
        <v>327</v>
      </c>
      <c r="K53" s="7" t="s">
        <v>328</v>
      </c>
      <c r="L53" s="7" t="s">
        <v>329</v>
      </c>
      <c r="M53" s="7" t="s">
        <v>330</v>
      </c>
      <c r="N53" s="7" t="s">
        <v>45</v>
      </c>
      <c r="O53" s="7" t="s">
        <v>231</v>
      </c>
      <c r="P53" s="7" t="s">
        <v>47</v>
      </c>
      <c r="Q53" s="8" t="s">
        <v>244</v>
      </c>
      <c r="R53" s="8" t="s">
        <v>244</v>
      </c>
      <c r="S53" s="9">
        <v>91.33</v>
      </c>
      <c r="T53" s="9">
        <v>2.58</v>
      </c>
      <c r="U53" s="9">
        <v>50</v>
      </c>
      <c r="V53" s="9">
        <f t="shared" si="2"/>
        <v>88.75</v>
      </c>
      <c r="W53" s="9">
        <f t="shared" si="3"/>
        <v>78.429999999999993</v>
      </c>
      <c r="X53" s="9" t="s">
        <v>347</v>
      </c>
      <c r="Y53" s="9">
        <v>8</v>
      </c>
      <c r="Z53" s="9">
        <v>4243933</v>
      </c>
      <c r="AA53" s="9">
        <v>220</v>
      </c>
      <c r="AB53" s="9">
        <v>41590</v>
      </c>
      <c r="AC53" s="9">
        <v>111926</v>
      </c>
      <c r="AD53" s="9">
        <v>3624</v>
      </c>
      <c r="AE53" s="9">
        <v>85.87</v>
      </c>
      <c r="AF53" s="9">
        <v>48</v>
      </c>
    </row>
    <row r="54" spans="1:32" ht="14" x14ac:dyDescent="0.15">
      <c r="A54" s="4" t="s">
        <v>348</v>
      </c>
      <c r="B54" s="4" t="s">
        <v>349</v>
      </c>
      <c r="C54" s="8" t="s">
        <v>323</v>
      </c>
      <c r="D54" s="4" t="s">
        <v>324</v>
      </c>
      <c r="E54" s="4" t="s">
        <v>36</v>
      </c>
      <c r="F54" s="4" t="s">
        <v>350</v>
      </c>
      <c r="G54" s="4" t="s">
        <v>38</v>
      </c>
      <c r="H54" s="4" t="s">
        <v>82</v>
      </c>
      <c r="I54" s="5" t="s">
        <v>326</v>
      </c>
      <c r="J54" s="5" t="s">
        <v>327</v>
      </c>
      <c r="K54" s="4" t="s">
        <v>328</v>
      </c>
      <c r="L54" s="4" t="s">
        <v>329</v>
      </c>
      <c r="M54" s="4" t="s">
        <v>330</v>
      </c>
      <c r="N54" s="4" t="s">
        <v>45</v>
      </c>
      <c r="O54" s="4" t="s">
        <v>231</v>
      </c>
      <c r="P54" s="4" t="s">
        <v>47</v>
      </c>
      <c r="Q54" s="5" t="s">
        <v>244</v>
      </c>
      <c r="R54" s="5" t="s">
        <v>244</v>
      </c>
      <c r="S54" s="6">
        <v>57.71</v>
      </c>
      <c r="T54" s="6">
        <v>1.72</v>
      </c>
      <c r="U54" s="6">
        <v>0</v>
      </c>
      <c r="V54" s="6">
        <f t="shared" si="2"/>
        <v>55.99</v>
      </c>
      <c r="W54" s="6">
        <f t="shared" si="3"/>
        <v>49.11</v>
      </c>
      <c r="X54" s="6" t="s">
        <v>351</v>
      </c>
      <c r="Y54" s="6">
        <v>8</v>
      </c>
      <c r="Z54" s="6">
        <v>2021792</v>
      </c>
      <c r="AA54" s="6">
        <v>628</v>
      </c>
      <c r="AB54" s="6">
        <v>3607</v>
      </c>
      <c r="AC54" s="6">
        <v>11568</v>
      </c>
      <c r="AD54" s="6">
        <v>2252</v>
      </c>
      <c r="AE54" s="6">
        <v>86.37</v>
      </c>
      <c r="AF54" s="6">
        <v>48.1</v>
      </c>
    </row>
    <row r="55" spans="1:32" ht="14" x14ac:dyDescent="0.15">
      <c r="A55" s="4" t="s">
        <v>352</v>
      </c>
      <c r="B55" s="4" t="s">
        <v>353</v>
      </c>
      <c r="C55" s="8" t="s">
        <v>323</v>
      </c>
      <c r="D55" s="4" t="s">
        <v>354</v>
      </c>
      <c r="E55" s="4" t="s">
        <v>36</v>
      </c>
      <c r="F55" s="4" t="s">
        <v>355</v>
      </c>
      <c r="G55" s="4" t="s">
        <v>38</v>
      </c>
      <c r="H55" s="4" t="s">
        <v>82</v>
      </c>
      <c r="I55" s="5" t="s">
        <v>326</v>
      </c>
      <c r="J55" s="5" t="s">
        <v>327</v>
      </c>
      <c r="K55" s="4" t="s">
        <v>328</v>
      </c>
      <c r="L55" s="4" t="s">
        <v>356</v>
      </c>
      <c r="M55" s="4" t="s">
        <v>330</v>
      </c>
      <c r="N55" s="4" t="s">
        <v>45</v>
      </c>
      <c r="O55" s="4" t="s">
        <v>231</v>
      </c>
      <c r="P55" s="4" t="s">
        <v>47</v>
      </c>
      <c r="Q55" s="5" t="s">
        <v>244</v>
      </c>
      <c r="R55" s="5" t="s">
        <v>244</v>
      </c>
      <c r="S55" s="6">
        <v>61.87</v>
      </c>
      <c r="T55" s="6">
        <v>1.35</v>
      </c>
      <c r="U55" s="6">
        <v>16.670000000000002</v>
      </c>
      <c r="V55" s="6">
        <f t="shared" si="2"/>
        <v>60.519999999999996</v>
      </c>
      <c r="W55" s="6">
        <f t="shared" si="3"/>
        <v>55.12</v>
      </c>
      <c r="X55" s="6" t="s">
        <v>357</v>
      </c>
      <c r="Y55" s="6">
        <v>8</v>
      </c>
      <c r="Z55" s="6">
        <v>2669937</v>
      </c>
      <c r="AA55" s="6">
        <v>637</v>
      </c>
      <c r="AB55" s="6">
        <v>4836</v>
      </c>
      <c r="AC55" s="6">
        <v>20191</v>
      </c>
      <c r="AD55" s="6">
        <v>2716</v>
      </c>
      <c r="AE55" s="6">
        <v>86.49</v>
      </c>
      <c r="AF55" s="6">
        <v>47.7</v>
      </c>
    </row>
    <row r="56" spans="1:32" ht="14" x14ac:dyDescent="0.15">
      <c r="A56" s="7" t="s">
        <v>358</v>
      </c>
      <c r="B56" s="7" t="s">
        <v>359</v>
      </c>
      <c r="C56" s="8" t="s">
        <v>323</v>
      </c>
      <c r="D56" s="7" t="s">
        <v>354</v>
      </c>
      <c r="E56" s="7" t="s">
        <v>36</v>
      </c>
      <c r="F56" s="7" t="s">
        <v>360</v>
      </c>
      <c r="G56" s="7" t="s">
        <v>38</v>
      </c>
      <c r="H56" s="7" t="s">
        <v>82</v>
      </c>
      <c r="I56" s="8" t="s">
        <v>326</v>
      </c>
      <c r="J56" s="8" t="s">
        <v>327</v>
      </c>
      <c r="K56" s="7" t="s">
        <v>328</v>
      </c>
      <c r="L56" s="7" t="s">
        <v>356</v>
      </c>
      <c r="M56" s="7" t="s">
        <v>330</v>
      </c>
      <c r="N56" s="7" t="s">
        <v>45</v>
      </c>
      <c r="O56" s="7" t="s">
        <v>231</v>
      </c>
      <c r="P56" s="7" t="s">
        <v>47</v>
      </c>
      <c r="Q56" s="8" t="s">
        <v>244</v>
      </c>
      <c r="R56" s="8" t="s">
        <v>244</v>
      </c>
      <c r="S56" s="9">
        <v>79.45</v>
      </c>
      <c r="T56" s="9">
        <v>3.27</v>
      </c>
      <c r="U56" s="9">
        <v>57.89</v>
      </c>
      <c r="V56" s="9">
        <f t="shared" si="2"/>
        <v>76.180000000000007</v>
      </c>
      <c r="W56" s="9">
        <f t="shared" si="3"/>
        <v>63.1</v>
      </c>
      <c r="X56" s="9" t="s">
        <v>361</v>
      </c>
      <c r="Y56" s="9">
        <v>8</v>
      </c>
      <c r="Z56" s="9">
        <v>3157640</v>
      </c>
      <c r="AA56" s="9">
        <v>460</v>
      </c>
      <c r="AB56" s="9">
        <v>8509</v>
      </c>
      <c r="AC56" s="9">
        <v>34454</v>
      </c>
      <c r="AD56" s="9">
        <v>2988</v>
      </c>
      <c r="AE56" s="9">
        <v>86.91</v>
      </c>
      <c r="AF56" s="9">
        <v>48.2</v>
      </c>
    </row>
    <row r="57" spans="1:32" ht="14" x14ac:dyDescent="0.15">
      <c r="A57" s="4" t="s">
        <v>362</v>
      </c>
      <c r="B57" s="4" t="s">
        <v>363</v>
      </c>
      <c r="C57" s="8" t="s">
        <v>323</v>
      </c>
      <c r="D57" s="4" t="s">
        <v>354</v>
      </c>
      <c r="E57" s="4" t="s">
        <v>36</v>
      </c>
      <c r="F57" s="4" t="s">
        <v>364</v>
      </c>
      <c r="G57" s="4" t="s">
        <v>38</v>
      </c>
      <c r="H57" s="4" t="s">
        <v>82</v>
      </c>
      <c r="I57" s="5" t="s">
        <v>326</v>
      </c>
      <c r="J57" s="5" t="s">
        <v>327</v>
      </c>
      <c r="K57" s="4" t="s">
        <v>328</v>
      </c>
      <c r="L57" s="4" t="s">
        <v>356</v>
      </c>
      <c r="M57" s="4" t="s">
        <v>330</v>
      </c>
      <c r="N57" s="4" t="s">
        <v>89</v>
      </c>
      <c r="O57" s="4" t="s">
        <v>231</v>
      </c>
      <c r="P57" s="4" t="s">
        <v>47</v>
      </c>
      <c r="Q57" s="5" t="s">
        <v>244</v>
      </c>
      <c r="R57" s="5" t="s">
        <v>244</v>
      </c>
      <c r="S57" s="6">
        <v>51.18</v>
      </c>
      <c r="T57" s="6">
        <v>1.72</v>
      </c>
      <c r="U57" s="6">
        <v>100</v>
      </c>
      <c r="V57" s="6">
        <f t="shared" si="2"/>
        <v>49.46</v>
      </c>
      <c r="W57" s="6">
        <f t="shared" si="3"/>
        <v>42.58</v>
      </c>
      <c r="X57" s="6" t="s">
        <v>365</v>
      </c>
      <c r="Y57" s="6">
        <v>8</v>
      </c>
      <c r="Z57" s="6">
        <v>2929316</v>
      </c>
      <c r="AA57" s="6">
        <v>577</v>
      </c>
      <c r="AB57" s="6">
        <v>6136</v>
      </c>
      <c r="AC57" s="6">
        <v>25948</v>
      </c>
      <c r="AD57" s="6">
        <v>2856</v>
      </c>
      <c r="AE57" s="6">
        <v>86.73</v>
      </c>
      <c r="AF57" s="6">
        <v>48</v>
      </c>
    </row>
    <row r="58" spans="1:32" ht="14" x14ac:dyDescent="0.15">
      <c r="A58" s="7" t="s">
        <v>366</v>
      </c>
      <c r="B58" s="7" t="s">
        <v>367</v>
      </c>
      <c r="C58" s="8" t="s">
        <v>323</v>
      </c>
      <c r="D58" s="7" t="s">
        <v>354</v>
      </c>
      <c r="E58" s="7" t="s">
        <v>36</v>
      </c>
      <c r="F58" s="7" t="s">
        <v>368</v>
      </c>
      <c r="G58" s="7" t="s">
        <v>38</v>
      </c>
      <c r="H58" s="7" t="s">
        <v>82</v>
      </c>
      <c r="I58" s="8" t="s">
        <v>326</v>
      </c>
      <c r="J58" s="8" t="s">
        <v>327</v>
      </c>
      <c r="K58" s="7" t="s">
        <v>328</v>
      </c>
      <c r="L58" s="7" t="s">
        <v>356</v>
      </c>
      <c r="M58" s="7" t="s">
        <v>330</v>
      </c>
      <c r="N58" s="7" t="s">
        <v>45</v>
      </c>
      <c r="O58" s="7" t="s">
        <v>231</v>
      </c>
      <c r="P58" s="7" t="s">
        <v>47</v>
      </c>
      <c r="Q58" s="8" t="s">
        <v>244</v>
      </c>
      <c r="R58" s="8" t="s">
        <v>244</v>
      </c>
      <c r="S58" s="9">
        <v>78.459999999999994</v>
      </c>
      <c r="T58" s="9">
        <v>4.8899999999999997</v>
      </c>
      <c r="U58" s="9">
        <v>66.67</v>
      </c>
      <c r="V58" s="9">
        <f t="shared" si="2"/>
        <v>73.569999999999993</v>
      </c>
      <c r="W58" s="9">
        <f t="shared" si="3"/>
        <v>54.009999999999991</v>
      </c>
      <c r="X58" s="9" t="s">
        <v>369</v>
      </c>
      <c r="Y58" s="9">
        <v>8</v>
      </c>
      <c r="Z58" s="9">
        <v>3784974</v>
      </c>
      <c r="AA58" s="9">
        <v>546</v>
      </c>
      <c r="AB58" s="9">
        <v>10535</v>
      </c>
      <c r="AC58" s="9">
        <v>65552</v>
      </c>
      <c r="AD58" s="9">
        <v>3491</v>
      </c>
      <c r="AE58" s="9">
        <v>87.14</v>
      </c>
      <c r="AF58" s="9">
        <v>48</v>
      </c>
    </row>
    <row r="59" spans="1:32" ht="14" x14ac:dyDescent="0.15">
      <c r="A59" s="4" t="s">
        <v>370</v>
      </c>
      <c r="B59" s="4" t="s">
        <v>371</v>
      </c>
      <c r="C59" s="8" t="s">
        <v>323</v>
      </c>
      <c r="D59" s="4" t="s">
        <v>354</v>
      </c>
      <c r="E59" s="4" t="s">
        <v>36</v>
      </c>
      <c r="F59" s="4" t="s">
        <v>372</v>
      </c>
      <c r="G59" s="4" t="s">
        <v>38</v>
      </c>
      <c r="H59" s="4" t="s">
        <v>82</v>
      </c>
      <c r="I59" s="5" t="s">
        <v>326</v>
      </c>
      <c r="J59" s="5" t="s">
        <v>327</v>
      </c>
      <c r="K59" s="4" t="s">
        <v>328</v>
      </c>
      <c r="L59" s="4" t="s">
        <v>356</v>
      </c>
      <c r="M59" s="4" t="s">
        <v>330</v>
      </c>
      <c r="N59" s="4" t="s">
        <v>45</v>
      </c>
      <c r="O59" s="4" t="s">
        <v>231</v>
      </c>
      <c r="P59" s="4" t="s">
        <v>47</v>
      </c>
      <c r="Q59" s="5" t="s">
        <v>244</v>
      </c>
      <c r="R59" s="5" t="s">
        <v>244</v>
      </c>
      <c r="S59" s="6">
        <v>78.290000000000006</v>
      </c>
      <c r="T59" s="6">
        <v>3.8</v>
      </c>
      <c r="U59" s="6">
        <v>52.63</v>
      </c>
      <c r="V59" s="6">
        <f t="shared" si="2"/>
        <v>74.490000000000009</v>
      </c>
      <c r="W59" s="6">
        <f t="shared" si="3"/>
        <v>59.290000000000006</v>
      </c>
      <c r="X59" s="6" t="s">
        <v>373</v>
      </c>
      <c r="Y59" s="6">
        <v>8</v>
      </c>
      <c r="Z59" s="6">
        <v>3489599</v>
      </c>
      <c r="AA59" s="6">
        <v>489</v>
      </c>
      <c r="AB59" s="6">
        <v>9788</v>
      </c>
      <c r="AC59" s="6">
        <v>73349</v>
      </c>
      <c r="AD59" s="6">
        <v>3218</v>
      </c>
      <c r="AE59" s="6">
        <v>86.86</v>
      </c>
      <c r="AF59" s="6">
        <v>48</v>
      </c>
    </row>
    <row r="60" spans="1:32" ht="14" x14ac:dyDescent="0.15">
      <c r="A60" s="4" t="s">
        <v>374</v>
      </c>
      <c r="B60" s="4" t="s">
        <v>375</v>
      </c>
      <c r="C60" s="8" t="s">
        <v>323</v>
      </c>
      <c r="D60" s="4" t="s">
        <v>376</v>
      </c>
      <c r="E60" s="4" t="s">
        <v>36</v>
      </c>
      <c r="F60" s="4" t="s">
        <v>377</v>
      </c>
      <c r="G60" s="4" t="s">
        <v>38</v>
      </c>
      <c r="H60" s="4" t="s">
        <v>82</v>
      </c>
      <c r="I60" s="5" t="s">
        <v>326</v>
      </c>
      <c r="J60" s="5" t="s">
        <v>327</v>
      </c>
      <c r="K60" s="4" t="s">
        <v>328</v>
      </c>
      <c r="L60" s="4" t="s">
        <v>378</v>
      </c>
      <c r="M60" s="4" t="s">
        <v>330</v>
      </c>
      <c r="N60" s="4" t="s">
        <v>45</v>
      </c>
      <c r="O60" s="4" t="s">
        <v>231</v>
      </c>
      <c r="P60" s="4" t="s">
        <v>47</v>
      </c>
      <c r="Q60" s="5" t="s">
        <v>244</v>
      </c>
      <c r="R60" s="5" t="s">
        <v>244</v>
      </c>
      <c r="S60" s="6">
        <v>89.84</v>
      </c>
      <c r="T60" s="6">
        <v>3.12</v>
      </c>
      <c r="U60" s="6">
        <v>23.08</v>
      </c>
      <c r="V60" s="6">
        <f t="shared" si="2"/>
        <v>86.72</v>
      </c>
      <c r="W60" s="6">
        <f t="shared" si="3"/>
        <v>74.240000000000009</v>
      </c>
      <c r="X60" s="6" t="s">
        <v>379</v>
      </c>
      <c r="Y60" s="6">
        <v>8</v>
      </c>
      <c r="Z60" s="6">
        <v>3786274</v>
      </c>
      <c r="AA60" s="6">
        <v>241</v>
      </c>
      <c r="AB60" s="6">
        <v>27886</v>
      </c>
      <c r="AC60" s="6">
        <v>120526</v>
      </c>
      <c r="AD60" s="6">
        <v>3297</v>
      </c>
      <c r="AE60" s="6">
        <v>86.61</v>
      </c>
      <c r="AF60" s="6">
        <v>47.9</v>
      </c>
    </row>
    <row r="61" spans="1:32" ht="14" x14ac:dyDescent="0.15">
      <c r="A61" s="7" t="s">
        <v>380</v>
      </c>
      <c r="B61" s="7" t="s">
        <v>381</v>
      </c>
      <c r="C61" s="8" t="s">
        <v>323</v>
      </c>
      <c r="D61" s="7" t="s">
        <v>382</v>
      </c>
      <c r="E61" s="7" t="s">
        <v>36</v>
      </c>
      <c r="F61" s="7" t="s">
        <v>383</v>
      </c>
      <c r="G61" s="7" t="s">
        <v>38</v>
      </c>
      <c r="H61" s="7" t="s">
        <v>82</v>
      </c>
      <c r="I61" s="8" t="s">
        <v>326</v>
      </c>
      <c r="J61" s="8" t="s">
        <v>327</v>
      </c>
      <c r="K61" s="7" t="s">
        <v>384</v>
      </c>
      <c r="L61" s="7" t="s">
        <v>385</v>
      </c>
      <c r="M61" s="7" t="s">
        <v>330</v>
      </c>
      <c r="N61" s="7" t="s">
        <v>89</v>
      </c>
      <c r="O61" s="7" t="s">
        <v>231</v>
      </c>
      <c r="P61" s="7" t="s">
        <v>47</v>
      </c>
      <c r="Q61" s="8" t="s">
        <v>244</v>
      </c>
      <c r="R61" s="8" t="s">
        <v>244</v>
      </c>
      <c r="S61" s="9">
        <v>71.55</v>
      </c>
      <c r="T61" s="9">
        <v>1.72</v>
      </c>
      <c r="U61" s="9">
        <v>100</v>
      </c>
      <c r="V61" s="9">
        <f t="shared" si="2"/>
        <v>69.83</v>
      </c>
      <c r="W61" s="9">
        <f t="shared" si="3"/>
        <v>62.949999999999996</v>
      </c>
      <c r="X61" s="9" t="s">
        <v>386</v>
      </c>
      <c r="Y61" s="9">
        <v>8</v>
      </c>
      <c r="Z61" s="9">
        <v>2743951</v>
      </c>
      <c r="AA61" s="9">
        <v>575</v>
      </c>
      <c r="AB61" s="9">
        <v>5573</v>
      </c>
      <c r="AC61" s="9">
        <v>20270</v>
      </c>
      <c r="AD61" s="9">
        <v>2744</v>
      </c>
      <c r="AE61" s="9">
        <v>86.96</v>
      </c>
      <c r="AF61" s="9">
        <v>48</v>
      </c>
    </row>
    <row r="62" spans="1:32" ht="14" x14ac:dyDescent="0.15">
      <c r="A62" s="7" t="s">
        <v>387</v>
      </c>
      <c r="B62" s="7" t="s">
        <v>388</v>
      </c>
      <c r="C62" s="8" t="s">
        <v>323</v>
      </c>
      <c r="D62" s="7" t="s">
        <v>389</v>
      </c>
      <c r="E62" s="7" t="s">
        <v>36</v>
      </c>
      <c r="F62" s="7" t="s">
        <v>390</v>
      </c>
      <c r="G62" s="7" t="s">
        <v>38</v>
      </c>
      <c r="H62" s="7" t="s">
        <v>82</v>
      </c>
      <c r="I62" s="8" t="s">
        <v>326</v>
      </c>
      <c r="J62" s="8" t="s">
        <v>327</v>
      </c>
      <c r="K62" s="7" t="s">
        <v>384</v>
      </c>
      <c r="L62" s="7" t="s">
        <v>391</v>
      </c>
      <c r="M62" s="7" t="s">
        <v>330</v>
      </c>
      <c r="N62" s="7" t="s">
        <v>45</v>
      </c>
      <c r="O62" s="7" t="s">
        <v>231</v>
      </c>
      <c r="P62" s="7" t="s">
        <v>47</v>
      </c>
      <c r="Q62" s="8" t="s">
        <v>244</v>
      </c>
      <c r="R62" s="8" t="s">
        <v>244</v>
      </c>
      <c r="S62" s="9">
        <v>81.27</v>
      </c>
      <c r="T62" s="9">
        <v>4.0599999999999996</v>
      </c>
      <c r="U62" s="9">
        <v>60</v>
      </c>
      <c r="V62" s="9">
        <f t="shared" si="2"/>
        <v>77.209999999999994</v>
      </c>
      <c r="W62" s="9">
        <f t="shared" si="3"/>
        <v>60.97</v>
      </c>
      <c r="X62" s="9" t="s">
        <v>392</v>
      </c>
      <c r="Y62" s="9">
        <v>8</v>
      </c>
      <c r="Z62" s="9">
        <v>3327116</v>
      </c>
      <c r="AA62" s="9">
        <v>489</v>
      </c>
      <c r="AB62" s="9">
        <v>8349</v>
      </c>
      <c r="AC62" s="9">
        <v>34643</v>
      </c>
      <c r="AD62" s="9">
        <v>3130</v>
      </c>
      <c r="AE62" s="9">
        <v>86.35</v>
      </c>
      <c r="AF62" s="9">
        <v>48</v>
      </c>
    </row>
    <row r="63" spans="1:32" ht="14" x14ac:dyDescent="0.15">
      <c r="X63" s="11"/>
    </row>
    <row r="64" spans="1:32" ht="14" x14ac:dyDescent="0.15">
      <c r="A64" s="12" t="s">
        <v>394</v>
      </c>
      <c r="X64" s="11"/>
    </row>
  </sheetData>
  <pageMargins left="0.74791666666666701" right="0.74791666666666701" top="0.98402777777777795" bottom="0.98402777777777795" header="0.51180555555555496" footer="0.51180555555555496"/>
  <pageSetup paperSize="0" scale="0" firstPageNumber="0" orientation="portrait" usePrinterDefaults="0" horizontalDpi="0" verticalDpi="0" copies="0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Table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dc:description/>
  <cp:lastModifiedBy>Microsoft Office User</cp:lastModifiedBy>
  <cp:revision>1</cp:revision>
  <dcterms:modified xsi:type="dcterms:W3CDTF">2022-10-18T07:59:40Z</dcterms:modified>
  <dc:language>en-GB</dc:language>
</cp:coreProperties>
</file>